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Simone\Janssen Vaccines 2020\Manuscript\Submission to Analytical Chemistry\Rebuttal\Revised by Janssen\Re-submitted\Editorial Changes after submission\"/>
    </mc:Choice>
  </mc:AlternateContent>
  <xr:revisionPtr revIDLastSave="0" documentId="13_ncr:1_{C1E15A4A-7752-4986-A67D-298E4B4210FF}" xr6:coauthVersionLast="45" xr6:coauthVersionMax="45" xr10:uidLastSave="{00000000-0000-0000-0000-000000000000}"/>
  <bookViews>
    <workbookView xWindow="1905" yWindow="1905" windowWidth="21600" windowHeight="13185" tabRatio="800" xr2:uid="{00000000-000D-0000-FFFF-FFFF00000000}"/>
  </bookViews>
  <sheets>
    <sheet name="Title" sheetId="10" r:id="rId1"/>
    <sheet name="Table S1" sheetId="1" r:id="rId2"/>
    <sheet name="Table S2" sheetId="3" r:id="rId3"/>
    <sheet name="Table S3" sheetId="5" r:id="rId4"/>
    <sheet name="Table S4" sheetId="9" r:id="rId5"/>
    <sheet name="Table S5" sheetId="12" r:id="rId6"/>
  </sheets>
  <definedNames>
    <definedName name="_Hlk71010599" localSheetId="0">Title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9" l="1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5" i="9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5" i="5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28" i="3"/>
  <c r="K15" i="3" l="1"/>
  <c r="K25" i="3"/>
  <c r="K14" i="3"/>
  <c r="K24" i="3"/>
  <c r="K13" i="3"/>
  <c r="K23" i="3"/>
  <c r="K12" i="3"/>
  <c r="K11" i="3"/>
  <c r="K22" i="3"/>
  <c r="K10" i="3"/>
  <c r="K9" i="3"/>
  <c r="K21" i="3"/>
  <c r="K8" i="3"/>
  <c r="K7" i="3"/>
  <c r="K20" i="3"/>
  <c r="K29" i="3"/>
  <c r="K19" i="3"/>
  <c r="K28" i="3"/>
  <c r="K18" i="3"/>
  <c r="K27" i="3"/>
  <c r="K26" i="3"/>
  <c r="K17" i="3"/>
  <c r="K16" i="3"/>
</calcChain>
</file>

<file path=xl/sharedStrings.xml><?xml version="1.0" encoding="utf-8"?>
<sst xmlns="http://schemas.openxmlformats.org/spreadsheetml/2006/main" count="734" uniqueCount="252">
  <si>
    <r>
      <t xml:space="preserve">Glycan and protein analysis of glycoengineered bacterial </t>
    </r>
    <r>
      <rPr>
        <b/>
        <i/>
        <sz val="14"/>
        <color theme="1"/>
        <rFont val="Calibri"/>
        <family val="2"/>
        <scheme val="minor"/>
      </rPr>
      <t>E. coli</t>
    </r>
    <r>
      <rPr>
        <b/>
        <sz val="14"/>
        <color theme="1"/>
        <rFont val="Calibri"/>
        <family val="2"/>
        <scheme val="minor"/>
      </rPr>
      <t xml:space="preserve"> vaccines by MALDI-in-source decay FT-ICR mass spectrometry</t>
    </r>
  </si>
  <si>
    <r>
      <t>Simone Nicolardi</t>
    </r>
    <r>
      <rPr>
        <vertAlign val="superscript"/>
        <sz val="11"/>
        <color theme="1"/>
        <rFont val="Calibri"/>
        <family val="2"/>
        <scheme val="minor"/>
      </rPr>
      <t>*a</t>
    </r>
    <r>
      <rPr>
        <sz val="11"/>
        <color theme="1"/>
        <rFont val="Calibri"/>
        <family val="2"/>
        <scheme val="minor"/>
      </rPr>
      <t>, Renzo Danuser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, Viktoria Dotz</t>
    </r>
    <r>
      <rPr>
        <vertAlign val="superscript"/>
        <sz val="11"/>
        <color theme="1"/>
        <rFont val="Calibri"/>
        <family val="2"/>
        <scheme val="minor"/>
      </rPr>
      <t>#c</t>
    </r>
    <r>
      <rPr>
        <sz val="11"/>
        <color theme="1"/>
        <rFont val="Calibri"/>
        <family val="2"/>
        <scheme val="minor"/>
      </rPr>
      <t>, Elena Domínguez-Vega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Ali Al Kaabi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, Michel Beurret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Chakkumkal Anish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and Manfred Wuhrer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a </t>
    </r>
    <r>
      <rPr>
        <sz val="11"/>
        <color theme="1"/>
        <rFont val="Calibri"/>
        <family val="2"/>
        <scheme val="minor"/>
      </rPr>
      <t xml:space="preserve">Center for Proteomics and Metabolomics, Leiden University Medical Center, Albinusdreef 2, 2333 ZA Leiden, The Netherlands
</t>
    </r>
    <r>
      <rPr>
        <vertAlign val="superscript"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 xml:space="preserve">Janssen Vaccines AG (Branch of Cilag GmbH International), Rehhagstrasse 79, CH-3018 Bern, Switzerland
</t>
    </r>
    <r>
      <rPr>
        <vertAlign val="superscript"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Bacterial Vaccine Discovery &amp; Early Development, Janssen Vaccines and Prevention B.V., Archimedesweg 4-6, 2333 CN Leiden, The Netherlands</t>
    </r>
  </si>
  <si>
    <t>*Corresponding author: Simone Nicolardi
 Center for Proteomics and Metabolomics, Leiden University Medical Center, Albinusdreef 2, 2333 ZA Leiden, The Netherlands. E-mail: s.nicolardi@lumc.nl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Current address: BioTherapeutics Analytical Development, Janssen Biologics B.V., Einsteinweg 101, 2333 CB Leiden, The Netherlands</t>
    </r>
  </si>
  <si>
    <t>Table #</t>
  </si>
  <si>
    <t>Worksheet title</t>
  </si>
  <si>
    <t>Table S1</t>
  </si>
  <si>
    <t>Theoretical ISD Fragments EPA</t>
  </si>
  <si>
    <t>Table S2</t>
  </si>
  <si>
    <t>Observed ISD fragments EcoO2</t>
  </si>
  <si>
    <t>Table S3</t>
  </si>
  <si>
    <t>Observed ISD fragments EcoO6A</t>
  </si>
  <si>
    <t>Table S4</t>
  </si>
  <si>
    <t>Observed ISD fragments EcoO25B</t>
  </si>
  <si>
    <t>Table S5</t>
  </si>
  <si>
    <t>Theoretical m/z-values or RUs fragment ions</t>
  </si>
  <si>
    <t>Theoretical fragment ions were generated in http://prospector.ucsf.edu/prospector/cgi-bin/msform.cgi?form=msproduct</t>
  </si>
  <si>
    <t>Positive ion mode</t>
  </si>
  <si>
    <t>Negative ion mode</t>
  </si>
  <si>
    <t>m/z</t>
  </si>
  <si>
    <t xml:space="preserve">Fragment type </t>
  </si>
  <si>
    <t>c'1</t>
  </si>
  <si>
    <t>z'1</t>
  </si>
  <si>
    <t>y1</t>
  </si>
  <si>
    <t>c'2</t>
  </si>
  <si>
    <t>z'2</t>
  </si>
  <si>
    <t>c'3</t>
  </si>
  <si>
    <t>y2</t>
  </si>
  <si>
    <t>c'4</t>
  </si>
  <si>
    <t>z'3</t>
  </si>
  <si>
    <t>c'5</t>
  </si>
  <si>
    <t>z'4</t>
  </si>
  <si>
    <t>y3</t>
  </si>
  <si>
    <t>c'6</t>
  </si>
  <si>
    <t>z'5</t>
  </si>
  <si>
    <t>c'7</t>
  </si>
  <si>
    <t>y4</t>
  </si>
  <si>
    <t>z'6</t>
  </si>
  <si>
    <t>z'7</t>
  </si>
  <si>
    <t>c'8</t>
  </si>
  <si>
    <t>y5</t>
  </si>
  <si>
    <t>z'8</t>
  </si>
  <si>
    <t>c'9</t>
  </si>
  <si>
    <t>z'9</t>
  </si>
  <si>
    <t>y6</t>
  </si>
  <si>
    <t>z'10</t>
  </si>
  <si>
    <t>c'10</t>
  </si>
  <si>
    <t>y7</t>
  </si>
  <si>
    <t>c'11</t>
  </si>
  <si>
    <t>z'11</t>
  </si>
  <si>
    <t>c'12</t>
  </si>
  <si>
    <t>y8</t>
  </si>
  <si>
    <t>c'13</t>
  </si>
  <si>
    <t>z'12</t>
  </si>
  <si>
    <t>c'14</t>
  </si>
  <si>
    <t>y9</t>
  </si>
  <si>
    <t>c'15</t>
  </si>
  <si>
    <t>z'13</t>
  </si>
  <si>
    <t>c'16</t>
  </si>
  <si>
    <t>y10</t>
  </si>
  <si>
    <t>z'14</t>
  </si>
  <si>
    <t>c'17</t>
  </si>
  <si>
    <t>z'15</t>
  </si>
  <si>
    <t>y11</t>
  </si>
  <si>
    <t>c'18</t>
  </si>
  <si>
    <t>z'16</t>
  </si>
  <si>
    <t>c'19</t>
  </si>
  <si>
    <t>c'20</t>
  </si>
  <si>
    <t>y12</t>
  </si>
  <si>
    <t>c'21</t>
  </si>
  <si>
    <t>z'19</t>
  </si>
  <si>
    <t>c'22</t>
  </si>
  <si>
    <t>z'20</t>
  </si>
  <si>
    <t>y13</t>
  </si>
  <si>
    <t>c'23</t>
  </si>
  <si>
    <t>c'24</t>
  </si>
  <si>
    <t>z'22</t>
  </si>
  <si>
    <t>y14</t>
  </si>
  <si>
    <t>z'23</t>
  </si>
  <si>
    <t>z'24</t>
  </si>
  <si>
    <t>c'25</t>
  </si>
  <si>
    <t>y15</t>
  </si>
  <si>
    <t>c'26</t>
  </si>
  <si>
    <t>z'25</t>
  </si>
  <si>
    <t>c'27</t>
  </si>
  <si>
    <t>y16</t>
  </si>
  <si>
    <t>z'26</t>
  </si>
  <si>
    <t>c'28</t>
  </si>
  <si>
    <t>y17</t>
  </si>
  <si>
    <t>c'29</t>
  </si>
  <si>
    <t>z'28</t>
  </si>
  <si>
    <t>y18</t>
  </si>
  <si>
    <t>z'29</t>
  </si>
  <si>
    <t>c'30</t>
  </si>
  <si>
    <t>c'31</t>
  </si>
  <si>
    <t>y19</t>
  </si>
  <si>
    <t>z'30</t>
  </si>
  <si>
    <t>c'32</t>
  </si>
  <si>
    <t>z'31</t>
  </si>
  <si>
    <t>y20</t>
  </si>
  <si>
    <t>z'32</t>
  </si>
  <si>
    <t>c'33</t>
  </si>
  <si>
    <t>y21</t>
  </si>
  <si>
    <t>c'34</t>
  </si>
  <si>
    <t>z'33</t>
  </si>
  <si>
    <t>c'35</t>
  </si>
  <si>
    <t>y22</t>
  </si>
  <si>
    <t>z'34</t>
  </si>
  <si>
    <t>c'36</t>
  </si>
  <si>
    <t>y23</t>
  </si>
  <si>
    <t>z'35</t>
  </si>
  <si>
    <t>c'37</t>
  </si>
  <si>
    <t>z'36</t>
  </si>
  <si>
    <t>y24</t>
  </si>
  <si>
    <t>c'38</t>
  </si>
  <si>
    <t>c'39</t>
  </si>
  <si>
    <t>z'38</t>
  </si>
  <si>
    <t>y25</t>
  </si>
  <si>
    <t>c'40</t>
  </si>
  <si>
    <t>z'39</t>
  </si>
  <si>
    <t>z'40</t>
  </si>
  <si>
    <t>y26</t>
  </si>
  <si>
    <t>c'41</t>
  </si>
  <si>
    <t>c'42</t>
  </si>
  <si>
    <t>y27</t>
  </si>
  <si>
    <t>c'43</t>
  </si>
  <si>
    <t>z'42</t>
  </si>
  <si>
    <t>z'43</t>
  </si>
  <si>
    <t>y28</t>
  </si>
  <si>
    <t>c'44</t>
  </si>
  <si>
    <t>z'44</t>
  </si>
  <si>
    <t>c'45</t>
  </si>
  <si>
    <t>y29</t>
  </si>
  <si>
    <t>z'45</t>
  </si>
  <si>
    <t>z'46</t>
  </si>
  <si>
    <t>c'46</t>
  </si>
  <si>
    <t>y30</t>
  </si>
  <si>
    <t>z'47</t>
  </si>
  <si>
    <t>c'47</t>
  </si>
  <si>
    <t>z'48</t>
  </si>
  <si>
    <t>y31</t>
  </si>
  <si>
    <t>c'49</t>
  </si>
  <si>
    <t>z'49</t>
  </si>
  <si>
    <t>c'50</t>
  </si>
  <si>
    <t>y32</t>
  </si>
  <si>
    <t>c'51</t>
  </si>
  <si>
    <t>c'52</t>
  </si>
  <si>
    <t>z'51</t>
  </si>
  <si>
    <t>y33</t>
  </si>
  <si>
    <t>z'52</t>
  </si>
  <si>
    <t>c'53</t>
  </si>
  <si>
    <t>c'54</t>
  </si>
  <si>
    <t>y34</t>
  </si>
  <si>
    <t>z'54</t>
  </si>
  <si>
    <t>c'55</t>
  </si>
  <si>
    <t>c'56</t>
  </si>
  <si>
    <t>y35</t>
  </si>
  <si>
    <t>z'55</t>
  </si>
  <si>
    <t>z'56</t>
  </si>
  <si>
    <t>c'57</t>
  </si>
  <si>
    <t>y36</t>
  </si>
  <si>
    <t>c'58</t>
  </si>
  <si>
    <t>c'59</t>
  </si>
  <si>
    <t>y37</t>
  </si>
  <si>
    <t>z'58</t>
  </si>
  <si>
    <t>c'60</t>
  </si>
  <si>
    <t>z'59</t>
  </si>
  <si>
    <t>y38</t>
  </si>
  <si>
    <t>z'60</t>
  </si>
  <si>
    <t>c'61</t>
  </si>
  <si>
    <t>z'61</t>
  </si>
  <si>
    <t>y39</t>
  </si>
  <si>
    <t>c'62</t>
  </si>
  <si>
    <t>z'62</t>
  </si>
  <si>
    <t>c'63</t>
  </si>
  <si>
    <t>y40</t>
  </si>
  <si>
    <t>z'63</t>
  </si>
  <si>
    <t>c'64</t>
  </si>
  <si>
    <t>y41</t>
  </si>
  <si>
    <t>z'64</t>
  </si>
  <si>
    <t>c'65</t>
  </si>
  <si>
    <t>z'65</t>
  </si>
  <si>
    <t>y42</t>
  </si>
  <si>
    <t>c'66</t>
  </si>
  <si>
    <t>c'67</t>
  </si>
  <si>
    <t>y43</t>
  </si>
  <si>
    <t>c'68</t>
  </si>
  <si>
    <t>z'67</t>
  </si>
  <si>
    <t>c'69</t>
  </si>
  <si>
    <t>y44</t>
  </si>
  <si>
    <t>z'68</t>
  </si>
  <si>
    <t>c'70</t>
  </si>
  <si>
    <t>y45</t>
  </si>
  <si>
    <t>y46</t>
  </si>
  <si>
    <t>y47</t>
  </si>
  <si>
    <t>y48</t>
  </si>
  <si>
    <t>y49</t>
  </si>
  <si>
    <t>y50</t>
  </si>
  <si>
    <t>y51</t>
  </si>
  <si>
    <t>y52</t>
  </si>
  <si>
    <t>y53</t>
  </si>
  <si>
    <t>y54</t>
  </si>
  <si>
    <t>y55</t>
  </si>
  <si>
    <t>y56</t>
  </si>
  <si>
    <t>y57</t>
  </si>
  <si>
    <t>y58</t>
  </si>
  <si>
    <t>y59</t>
  </si>
  <si>
    <t>y60</t>
  </si>
  <si>
    <t>y61</t>
  </si>
  <si>
    <t>y62</t>
  </si>
  <si>
    <t>y63</t>
  </si>
  <si>
    <t>y64</t>
  </si>
  <si>
    <t>y65</t>
  </si>
  <si>
    <t>y66</t>
  </si>
  <si>
    <t>y67</t>
  </si>
  <si>
    <t>y68</t>
  </si>
  <si>
    <t>y69</t>
  </si>
  <si>
    <t>Assigned fragments in positive ion mode MS</t>
  </si>
  <si>
    <t>Assigned fragments in negative ion mode MS</t>
  </si>
  <si>
    <t>Fragment Type</t>
  </si>
  <si>
    <r>
      <t xml:space="preserve">Theoretical </t>
    </r>
    <r>
      <rPr>
        <i/>
        <sz val="11"/>
        <color theme="1"/>
        <rFont val="Calibri"/>
        <family val="2"/>
        <scheme val="minor"/>
      </rPr>
      <t>m/z</t>
    </r>
  </si>
  <si>
    <r>
      <t xml:space="preserve">Observed </t>
    </r>
    <r>
      <rPr>
        <i/>
        <sz val="11"/>
        <color theme="1"/>
        <rFont val="Calibri"/>
        <family val="2"/>
        <scheme val="minor"/>
      </rPr>
      <t>m/z</t>
    </r>
  </si>
  <si>
    <t>Error (ppm)</t>
  </si>
  <si>
    <t>EcoO2</t>
  </si>
  <si>
    <t>EcoO6A</t>
  </si>
  <si>
    <t>EcoO25B</t>
  </si>
  <si>
    <t>1 RU</t>
  </si>
  <si>
    <t>2 RUs</t>
  </si>
  <si>
    <t>3 RUs</t>
  </si>
  <si>
    <t>Elemental composition B-ion</t>
  </si>
  <si>
    <r>
      <t>C</t>
    </r>
    <r>
      <rPr>
        <vertAlign val="subscript"/>
        <sz val="14"/>
        <color theme="1"/>
        <rFont val="Calibri"/>
        <family val="2"/>
        <scheme val="minor"/>
      </rPr>
      <t>34</t>
    </r>
    <r>
      <rPr>
        <sz val="14"/>
        <color theme="1"/>
        <rFont val="Calibri"/>
        <family val="2"/>
        <scheme val="minor"/>
      </rPr>
      <t>H</t>
    </r>
    <r>
      <rPr>
        <vertAlign val="subscript"/>
        <sz val="14"/>
        <color theme="1"/>
        <rFont val="Calibri"/>
        <family val="2"/>
        <scheme val="minor"/>
      </rPr>
      <t>56</t>
    </r>
    <r>
      <rPr>
        <sz val="14"/>
        <color theme="1"/>
        <rFont val="Calibri"/>
        <family val="2"/>
        <scheme val="minor"/>
      </rPr>
      <t>N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"/>
        <family val="2"/>
        <scheme val="minor"/>
      </rPr>
      <t>21</t>
    </r>
  </si>
  <si>
    <r>
      <t>C</t>
    </r>
    <r>
      <rPr>
        <vertAlign val="subscript"/>
        <sz val="14"/>
        <color theme="1"/>
        <rFont val="Calibri"/>
        <family val="2"/>
        <scheme val="minor"/>
      </rPr>
      <t>68</t>
    </r>
    <r>
      <rPr>
        <sz val="14"/>
        <color theme="1"/>
        <rFont val="Calibri"/>
        <family val="2"/>
        <scheme val="minor"/>
      </rPr>
      <t>H</t>
    </r>
    <r>
      <rPr>
        <vertAlign val="subscript"/>
        <sz val="14"/>
        <color theme="1"/>
        <rFont val="Calibri"/>
        <family val="2"/>
        <scheme val="minor"/>
      </rPr>
      <t>112</t>
    </r>
    <r>
      <rPr>
        <sz val="14"/>
        <color theme="1"/>
        <rFont val="Calibri"/>
        <family val="2"/>
        <scheme val="minor"/>
      </rPr>
      <t>N</t>
    </r>
    <r>
      <rPr>
        <vertAlign val="subscript"/>
        <sz val="14"/>
        <color theme="1"/>
        <rFont val="Calibri"/>
        <family val="2"/>
        <scheme val="minor"/>
      </rPr>
      <t>4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"/>
        <family val="2"/>
        <scheme val="minor"/>
      </rPr>
      <t>42</t>
    </r>
  </si>
  <si>
    <r>
      <t>C</t>
    </r>
    <r>
      <rPr>
        <vertAlign val="subscript"/>
        <sz val="14"/>
        <color theme="1"/>
        <rFont val="Calibri"/>
        <family val="2"/>
        <scheme val="minor"/>
      </rPr>
      <t>102</t>
    </r>
    <r>
      <rPr>
        <sz val="14"/>
        <color theme="1"/>
        <rFont val="Calibri"/>
        <family val="2"/>
        <scheme val="minor"/>
      </rPr>
      <t>H</t>
    </r>
    <r>
      <rPr>
        <vertAlign val="subscript"/>
        <sz val="14"/>
        <color theme="1"/>
        <rFont val="Calibri"/>
        <family val="2"/>
        <scheme val="minor"/>
      </rPr>
      <t>168</t>
    </r>
    <r>
      <rPr>
        <sz val="14"/>
        <color theme="1"/>
        <rFont val="Calibri"/>
        <family val="2"/>
        <scheme val="minor"/>
      </rPr>
      <t>N</t>
    </r>
    <r>
      <rPr>
        <vertAlign val="subscript"/>
        <sz val="14"/>
        <color theme="1"/>
        <rFont val="Calibri"/>
        <family val="2"/>
        <scheme val="minor"/>
      </rPr>
      <t>6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"/>
        <family val="2"/>
        <scheme val="minor"/>
      </rPr>
      <t>63</t>
    </r>
  </si>
  <si>
    <r>
      <t>C</t>
    </r>
    <r>
      <rPr>
        <vertAlign val="subscript"/>
        <sz val="14"/>
        <color theme="1"/>
        <rFont val="Calibri"/>
        <family val="2"/>
        <scheme val="minor"/>
      </rPr>
      <t>34</t>
    </r>
    <r>
      <rPr>
        <sz val="14"/>
        <color theme="1"/>
        <rFont val="Calibri"/>
        <family val="2"/>
        <scheme val="minor"/>
      </rPr>
      <t>H</t>
    </r>
    <r>
      <rPr>
        <vertAlign val="subscript"/>
        <sz val="14"/>
        <color theme="1"/>
        <rFont val="Calibri"/>
        <family val="2"/>
        <scheme val="minor"/>
      </rPr>
      <t>56</t>
    </r>
    <r>
      <rPr>
        <sz val="14"/>
        <color theme="1"/>
        <rFont val="Calibri"/>
        <family val="2"/>
        <scheme val="minor"/>
      </rPr>
      <t>N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"/>
        <family val="2"/>
        <scheme val="minor"/>
      </rPr>
      <t>25</t>
    </r>
  </si>
  <si>
    <r>
      <t>C</t>
    </r>
    <r>
      <rPr>
        <vertAlign val="subscript"/>
        <sz val="14"/>
        <color theme="1"/>
        <rFont val="Calibri"/>
        <family val="2"/>
        <scheme val="minor"/>
      </rPr>
      <t>68</t>
    </r>
    <r>
      <rPr>
        <sz val="14"/>
        <color theme="1"/>
        <rFont val="Calibri"/>
        <family val="2"/>
        <scheme val="minor"/>
      </rPr>
      <t>H</t>
    </r>
    <r>
      <rPr>
        <vertAlign val="subscript"/>
        <sz val="14"/>
        <color theme="1"/>
        <rFont val="Calibri"/>
        <family val="2"/>
        <scheme val="minor"/>
      </rPr>
      <t>112</t>
    </r>
    <r>
      <rPr>
        <sz val="14"/>
        <color theme="1"/>
        <rFont val="Calibri"/>
        <family val="2"/>
        <scheme val="minor"/>
      </rPr>
      <t>N</t>
    </r>
    <r>
      <rPr>
        <vertAlign val="subscript"/>
        <sz val="14"/>
        <color theme="1"/>
        <rFont val="Calibri"/>
        <family val="2"/>
        <scheme val="minor"/>
      </rPr>
      <t>4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"/>
        <family val="2"/>
        <scheme val="minor"/>
      </rPr>
      <t>50</t>
    </r>
  </si>
  <si>
    <r>
      <t>C</t>
    </r>
    <r>
      <rPr>
        <vertAlign val="subscript"/>
        <sz val="14"/>
        <color theme="1"/>
        <rFont val="Calibri"/>
        <family val="2"/>
        <scheme val="minor"/>
      </rPr>
      <t>102</t>
    </r>
    <r>
      <rPr>
        <sz val="14"/>
        <color theme="1"/>
        <rFont val="Calibri"/>
        <family val="2"/>
        <scheme val="minor"/>
      </rPr>
      <t>H</t>
    </r>
    <r>
      <rPr>
        <vertAlign val="subscript"/>
        <sz val="14"/>
        <color theme="1"/>
        <rFont val="Calibri"/>
        <family val="2"/>
        <scheme val="minor"/>
      </rPr>
      <t>168</t>
    </r>
    <r>
      <rPr>
        <sz val="14"/>
        <color theme="1"/>
        <rFont val="Calibri"/>
        <family val="2"/>
        <scheme val="minor"/>
      </rPr>
      <t>N</t>
    </r>
    <r>
      <rPr>
        <vertAlign val="subscript"/>
        <sz val="14"/>
        <color theme="1"/>
        <rFont val="Calibri"/>
        <family val="2"/>
        <scheme val="minor"/>
      </rPr>
      <t>6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"/>
        <family val="2"/>
        <scheme val="minor"/>
      </rPr>
      <t>75</t>
    </r>
  </si>
  <si>
    <r>
      <t>C</t>
    </r>
    <r>
      <rPr>
        <vertAlign val="subscript"/>
        <sz val="14"/>
        <color theme="1"/>
        <rFont val="Calibri"/>
        <family val="2"/>
        <scheme val="minor"/>
      </rPr>
      <t>34</t>
    </r>
    <r>
      <rPr>
        <sz val="14"/>
        <color theme="1"/>
        <rFont val="Calibri"/>
        <family val="2"/>
        <scheme val="minor"/>
      </rPr>
      <t>H</t>
    </r>
    <r>
      <rPr>
        <vertAlign val="subscript"/>
        <sz val="14"/>
        <color theme="1"/>
        <rFont val="Calibri"/>
        <family val="2"/>
        <scheme val="minor"/>
      </rPr>
      <t>55</t>
    </r>
    <r>
      <rPr>
        <sz val="14"/>
        <color theme="1"/>
        <rFont val="Calibri"/>
        <family val="2"/>
        <scheme val="minor"/>
      </rPr>
      <t>NO</t>
    </r>
    <r>
      <rPr>
        <vertAlign val="subscript"/>
        <sz val="14"/>
        <color theme="1"/>
        <rFont val="Calibri"/>
        <family val="2"/>
        <scheme val="minor"/>
      </rPr>
      <t>24</t>
    </r>
  </si>
  <si>
    <r>
      <t>C</t>
    </r>
    <r>
      <rPr>
        <vertAlign val="subscript"/>
        <sz val="14"/>
        <color theme="1"/>
        <rFont val="Calibri"/>
        <family val="2"/>
        <scheme val="minor"/>
      </rPr>
      <t>68</t>
    </r>
    <r>
      <rPr>
        <sz val="14"/>
        <color theme="1"/>
        <rFont val="Calibri"/>
        <family val="2"/>
        <scheme val="minor"/>
      </rPr>
      <t>H</t>
    </r>
    <r>
      <rPr>
        <vertAlign val="subscript"/>
        <sz val="14"/>
        <color theme="1"/>
        <rFont val="Calibri"/>
        <family val="2"/>
        <scheme val="minor"/>
      </rPr>
      <t>110</t>
    </r>
    <r>
      <rPr>
        <sz val="14"/>
        <color theme="1"/>
        <rFont val="Calibri"/>
        <family val="2"/>
        <scheme val="minor"/>
      </rPr>
      <t>N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"/>
        <family val="2"/>
        <scheme val="minor"/>
      </rPr>
      <t>48</t>
    </r>
  </si>
  <si>
    <r>
      <t>C</t>
    </r>
    <r>
      <rPr>
        <vertAlign val="subscript"/>
        <sz val="14"/>
        <color theme="1"/>
        <rFont val="Calibri"/>
        <family val="2"/>
        <scheme val="minor"/>
      </rPr>
      <t>102</t>
    </r>
    <r>
      <rPr>
        <sz val="14"/>
        <color theme="1"/>
        <rFont val="Calibri"/>
        <family val="2"/>
        <scheme val="minor"/>
      </rPr>
      <t>H</t>
    </r>
    <r>
      <rPr>
        <vertAlign val="subscript"/>
        <sz val="14"/>
        <color theme="1"/>
        <rFont val="Calibri"/>
        <family val="2"/>
        <scheme val="minor"/>
      </rPr>
      <t>165</t>
    </r>
    <r>
      <rPr>
        <sz val="14"/>
        <color theme="1"/>
        <rFont val="Calibri"/>
        <family val="2"/>
        <scheme val="minor"/>
      </rPr>
      <t>N</t>
    </r>
    <r>
      <rPr>
        <vertAlign val="subscript"/>
        <sz val="14"/>
        <color theme="1"/>
        <rFont val="Calibri"/>
        <family val="2"/>
        <scheme val="minor"/>
      </rPr>
      <t>3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"/>
        <family val="2"/>
        <scheme val="minor"/>
      </rPr>
      <t>72</t>
    </r>
  </si>
  <si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>-value [M+Na]</t>
    </r>
    <r>
      <rPr>
        <vertAlign val="superscript"/>
        <sz val="11"/>
        <color theme="1"/>
        <rFont val="Calibri"/>
        <family val="2"/>
        <scheme val="minor"/>
      </rPr>
      <t>+</t>
    </r>
  </si>
  <si>
    <r>
      <t xml:space="preserve">mass of </t>
    </r>
    <r>
      <rPr>
        <vertAlign val="super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Na = 22.98977 Da</t>
    </r>
  </si>
  <si>
    <t xml:space="preserve"> </t>
  </si>
  <si>
    <t xml:space="preserve">  </t>
  </si>
  <si>
    <t xml:space="preserve">      </t>
  </si>
  <si>
    <t>Table S1: Theoretical ISD Fragments EPA</t>
  </si>
  <si>
    <t>Table S2: Observed ISD fragments EcoO2</t>
  </si>
  <si>
    <t>Table S3: Observed ISD fragments EcoO6A</t>
  </si>
  <si>
    <t>Table S4: Observed ISD fragments EcoO25B</t>
  </si>
  <si>
    <t>Table S5: Theoretical m/z-values or RUs fragment ions</t>
  </si>
  <si>
    <t>Supporting Information</t>
  </si>
  <si>
    <t>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  <font>
      <sz val="14"/>
      <color rgb="FF000000"/>
      <name val="Times New Roman"/>
      <family val="1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3" xfId="0" applyFont="1" applyBorder="1"/>
    <xf numFmtId="0" fontId="0" fillId="0" borderId="3" xfId="0" applyBorder="1"/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164" fontId="0" fillId="0" borderId="0" xfId="0" applyNumberFormat="1"/>
    <xf numFmtId="0" fontId="0" fillId="0" borderId="0" xfId="0" applyFill="1"/>
    <xf numFmtId="0" fontId="1" fillId="0" borderId="0" xfId="0" applyFont="1"/>
    <xf numFmtId="0" fontId="0" fillId="0" borderId="3" xfId="0" applyBorder="1" applyAlignment="1">
      <alignment vertical="center" wrapText="1"/>
    </xf>
    <xf numFmtId="0" fontId="1" fillId="0" borderId="3" xfId="0" applyFont="1" applyBorder="1" applyAlignment="1">
      <alignment horizontal="left" vertical="center" wrapText="1"/>
    </xf>
    <xf numFmtId="0" fontId="0" fillId="0" borderId="0" xfId="0" applyFont="1"/>
    <xf numFmtId="0" fontId="0" fillId="0" borderId="0" xfId="0" applyAlignment="1">
      <alignment vertical="center"/>
    </xf>
    <xf numFmtId="0" fontId="5" fillId="0" borderId="0" xfId="0" applyFont="1"/>
    <xf numFmtId="0" fontId="0" fillId="0" borderId="0" xfId="0" applyAlignment="1"/>
    <xf numFmtId="0" fontId="0" fillId="0" borderId="0" xfId="0" applyAlignment="1">
      <alignment horizontal="left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/>
    <xf numFmtId="0" fontId="7" fillId="0" borderId="8" xfId="0" applyFon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7" fillId="0" borderId="6" xfId="0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9" fillId="0" borderId="0" xfId="0" applyFont="1"/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165" fontId="0" fillId="0" borderId="3" xfId="0" applyNumberFormat="1" applyBorder="1"/>
    <xf numFmtId="165" fontId="0" fillId="0" borderId="0" xfId="0" applyNumberFormat="1"/>
    <xf numFmtId="0" fontId="7" fillId="0" borderId="8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4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ill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svg"/><Relationship Id="rId13" Type="http://schemas.openxmlformats.org/officeDocument/2006/relationships/image" Target="../media/image13.png"/><Relationship Id="rId18" Type="http://schemas.openxmlformats.org/officeDocument/2006/relationships/image" Target="../media/image18.sv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svg"/><Relationship Id="rId17" Type="http://schemas.openxmlformats.org/officeDocument/2006/relationships/image" Target="../media/image17.png"/><Relationship Id="rId2" Type="http://schemas.openxmlformats.org/officeDocument/2006/relationships/image" Target="../media/image2.svg"/><Relationship Id="rId16" Type="http://schemas.openxmlformats.org/officeDocument/2006/relationships/image" Target="../media/image16.svg"/><Relationship Id="rId1" Type="http://schemas.openxmlformats.org/officeDocument/2006/relationships/image" Target="../media/image1.png"/><Relationship Id="rId6" Type="http://schemas.openxmlformats.org/officeDocument/2006/relationships/image" Target="../media/image6.sv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svg"/><Relationship Id="rId4" Type="http://schemas.openxmlformats.org/officeDocument/2006/relationships/image" Target="../media/image4.svg"/><Relationship Id="rId9" Type="http://schemas.openxmlformats.org/officeDocument/2006/relationships/image" Target="../media/image9.png"/><Relationship Id="rId14" Type="http://schemas.openxmlformats.org/officeDocument/2006/relationships/image" Target="../media/image14.sv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38125</xdr:colOff>
      <xdr:row>5</xdr:row>
      <xdr:rowOff>523875</xdr:rowOff>
    </xdr:from>
    <xdr:to>
      <xdr:col>6</xdr:col>
      <xdr:colOff>1581150</xdr:colOff>
      <xdr:row>5</xdr:row>
      <xdr:rowOff>781050</xdr:rowOff>
    </xdr:to>
    <xdr:pic>
      <xdr:nvPicPr>
        <xdr:cNvPr id="13" name="Graphic 12">
          <a:extLst>
            <a:ext uri="{FF2B5EF4-FFF2-40B4-BE49-F238E27FC236}">
              <a16:creationId xmlns:a16="http://schemas.microsoft.com/office/drawing/2014/main" id="{7558AFAF-6066-454E-AAD6-1237B91EE8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8782050" y="1524000"/>
          <a:ext cx="1343025" cy="257175"/>
        </a:xfrm>
        <a:prstGeom prst="rect">
          <a:avLst/>
        </a:prstGeom>
      </xdr:spPr>
    </xdr:pic>
    <xdr:clientData/>
  </xdr:twoCellAnchor>
  <xdr:twoCellAnchor editAs="oneCell">
    <xdr:from>
      <xdr:col>7</xdr:col>
      <xdr:colOff>114300</xdr:colOff>
      <xdr:row>5</xdr:row>
      <xdr:rowOff>409575</xdr:rowOff>
    </xdr:from>
    <xdr:to>
      <xdr:col>7</xdr:col>
      <xdr:colOff>1463040</xdr:colOff>
      <xdr:row>5</xdr:row>
      <xdr:rowOff>781050</xdr:rowOff>
    </xdr:to>
    <xdr:pic>
      <xdr:nvPicPr>
        <xdr:cNvPr id="14" name="Graphic 13">
          <a:extLst>
            <a:ext uri="{FF2B5EF4-FFF2-40B4-BE49-F238E27FC236}">
              <a16:creationId xmlns:a16="http://schemas.microsoft.com/office/drawing/2014/main" id="{5F906AE8-67E0-4379-93DD-C9FF4E80A4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96DAC541-7B7A-43D3-8B79-37D633B846F1}">
              <asvg:svgBlip xmlns:asvg="http://schemas.microsoft.com/office/drawing/2016/SVG/main" r:embed="rId4"/>
            </a:ext>
          </a:extLst>
        </a:blip>
        <a:stretch>
          <a:fillRect/>
        </a:stretch>
      </xdr:blipFill>
      <xdr:spPr>
        <a:xfrm>
          <a:off x="11087100" y="1409700"/>
          <a:ext cx="1343025" cy="371475"/>
        </a:xfrm>
        <a:prstGeom prst="rect">
          <a:avLst/>
        </a:prstGeom>
      </xdr:spPr>
    </xdr:pic>
    <xdr:clientData/>
  </xdr:twoCellAnchor>
  <xdr:twoCellAnchor editAs="oneCell">
    <xdr:from>
      <xdr:col>5</xdr:col>
      <xdr:colOff>238125</xdr:colOff>
      <xdr:row>5</xdr:row>
      <xdr:rowOff>533400</xdr:rowOff>
    </xdr:from>
    <xdr:to>
      <xdr:col>5</xdr:col>
      <xdr:colOff>914400</xdr:colOff>
      <xdr:row>5</xdr:row>
      <xdr:rowOff>786765</xdr:rowOff>
    </xdr:to>
    <xdr:pic>
      <xdr:nvPicPr>
        <xdr:cNvPr id="15" name="Graphic 14">
          <a:extLst>
            <a:ext uri="{FF2B5EF4-FFF2-40B4-BE49-F238E27FC236}">
              <a16:creationId xmlns:a16="http://schemas.microsoft.com/office/drawing/2014/main" id="{6F32E3A6-A8E0-45CE-B3EC-7D5E1C66BC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96DAC541-7B7A-43D3-8B79-37D633B846F1}">
              <asvg:svgBlip xmlns:asvg="http://schemas.microsoft.com/office/drawing/2016/SVG/main" r:embed="rId6"/>
            </a:ext>
          </a:extLst>
        </a:blip>
        <a:stretch>
          <a:fillRect/>
        </a:stretch>
      </xdr:blipFill>
      <xdr:spPr>
        <a:xfrm>
          <a:off x="7477125" y="1533525"/>
          <a:ext cx="676275" cy="257175"/>
        </a:xfrm>
        <a:prstGeom prst="rect">
          <a:avLst/>
        </a:prstGeom>
      </xdr:spPr>
    </xdr:pic>
    <xdr:clientData/>
  </xdr:twoCellAnchor>
  <xdr:twoCellAnchor editAs="oneCell">
    <xdr:from>
      <xdr:col>8</xdr:col>
      <xdr:colOff>295275</xdr:colOff>
      <xdr:row>5</xdr:row>
      <xdr:rowOff>390525</xdr:rowOff>
    </xdr:from>
    <xdr:to>
      <xdr:col>8</xdr:col>
      <xdr:colOff>815340</xdr:colOff>
      <xdr:row>5</xdr:row>
      <xdr:rowOff>819150</xdr:rowOff>
    </xdr:to>
    <xdr:pic>
      <xdr:nvPicPr>
        <xdr:cNvPr id="16" name="Graphic 15">
          <a:extLst>
            <a:ext uri="{FF2B5EF4-FFF2-40B4-BE49-F238E27FC236}">
              <a16:creationId xmlns:a16="http://schemas.microsoft.com/office/drawing/2014/main" id="{18B08750-F313-4E06-B4B9-4CFF6A732F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96DAC541-7B7A-43D3-8B79-37D633B846F1}">
              <asvg:svgBlip xmlns:asvg="http://schemas.microsoft.com/office/drawing/2016/SVG/main" r:embed="rId8"/>
            </a:ext>
          </a:extLst>
        </a:blip>
        <a:stretch>
          <a:fillRect/>
        </a:stretch>
      </xdr:blipFill>
      <xdr:spPr>
        <a:xfrm>
          <a:off x="12877800" y="1390650"/>
          <a:ext cx="514350" cy="428625"/>
        </a:xfrm>
        <a:prstGeom prst="rect">
          <a:avLst/>
        </a:prstGeom>
      </xdr:spPr>
    </xdr:pic>
    <xdr:clientData/>
  </xdr:twoCellAnchor>
  <xdr:twoCellAnchor editAs="oneCell">
    <xdr:from>
      <xdr:col>9</xdr:col>
      <xdr:colOff>171450</xdr:colOff>
      <xdr:row>5</xdr:row>
      <xdr:rowOff>400050</xdr:rowOff>
    </xdr:from>
    <xdr:to>
      <xdr:col>9</xdr:col>
      <xdr:colOff>1196340</xdr:colOff>
      <xdr:row>5</xdr:row>
      <xdr:rowOff>824865</xdr:rowOff>
    </xdr:to>
    <xdr:pic>
      <xdr:nvPicPr>
        <xdr:cNvPr id="17" name="Graphic 16">
          <a:extLst>
            <a:ext uri="{FF2B5EF4-FFF2-40B4-BE49-F238E27FC236}">
              <a16:creationId xmlns:a16="http://schemas.microsoft.com/office/drawing/2014/main" id="{BF8B089E-8EEB-4FD2-B4C1-58EEC1BBBD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96DAC541-7B7A-43D3-8B79-37D633B846F1}">
              <asvg:svgBlip xmlns:asvg="http://schemas.microsoft.com/office/drawing/2016/SVG/main" r:embed="rId10"/>
            </a:ext>
          </a:extLst>
        </a:blip>
        <a:stretch>
          <a:fillRect/>
        </a:stretch>
      </xdr:blipFill>
      <xdr:spPr>
        <a:xfrm>
          <a:off x="13858875" y="1400175"/>
          <a:ext cx="1019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209550</xdr:colOff>
      <xdr:row>5</xdr:row>
      <xdr:rowOff>409575</xdr:rowOff>
    </xdr:from>
    <xdr:to>
      <xdr:col>10</xdr:col>
      <xdr:colOff>1234440</xdr:colOff>
      <xdr:row>5</xdr:row>
      <xdr:rowOff>862965</xdr:rowOff>
    </xdr:to>
    <xdr:pic>
      <xdr:nvPicPr>
        <xdr:cNvPr id="18" name="Graphic 17">
          <a:extLst>
            <a:ext uri="{FF2B5EF4-FFF2-40B4-BE49-F238E27FC236}">
              <a16:creationId xmlns:a16="http://schemas.microsoft.com/office/drawing/2014/main" id="{90E73F32-8E16-4E19-9E95-ABB907008D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96DAC541-7B7A-43D3-8B79-37D633B846F1}">
              <asvg:svgBlip xmlns:asvg="http://schemas.microsoft.com/office/drawing/2016/SVG/main" r:embed="rId12"/>
            </a:ext>
          </a:extLst>
        </a:blip>
        <a:stretch>
          <a:fillRect/>
        </a:stretch>
      </xdr:blipFill>
      <xdr:spPr>
        <a:xfrm>
          <a:off x="15497175" y="1409700"/>
          <a:ext cx="1019175" cy="457200"/>
        </a:xfrm>
        <a:prstGeom prst="rect">
          <a:avLst/>
        </a:prstGeom>
      </xdr:spPr>
    </xdr:pic>
    <xdr:clientData/>
  </xdr:twoCellAnchor>
  <xdr:twoCellAnchor editAs="oneCell">
    <xdr:from>
      <xdr:col>2</xdr:col>
      <xdr:colOff>390525</xdr:colOff>
      <xdr:row>5</xdr:row>
      <xdr:rowOff>523875</xdr:rowOff>
    </xdr:from>
    <xdr:to>
      <xdr:col>2</xdr:col>
      <xdr:colOff>1043940</xdr:colOff>
      <xdr:row>5</xdr:row>
      <xdr:rowOff>748665</xdr:rowOff>
    </xdr:to>
    <xdr:pic>
      <xdr:nvPicPr>
        <xdr:cNvPr id="2" name="Graphic 1">
          <a:extLst>
            <a:ext uri="{FF2B5EF4-FFF2-40B4-BE49-F238E27FC236}">
              <a16:creationId xmlns:a16="http://schemas.microsoft.com/office/drawing/2014/main" id="{2B0E3CFC-B324-47FD-BD23-18E32F5AEA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96DAC541-7B7A-43D3-8B79-37D633B846F1}">
              <asvg:svgBlip xmlns:asvg="http://schemas.microsoft.com/office/drawing/2016/SVG/main" r:embed="rId14"/>
            </a:ext>
          </a:extLst>
        </a:blip>
        <a:stretch>
          <a:fillRect/>
        </a:stretch>
      </xdr:blipFill>
      <xdr:spPr>
        <a:xfrm>
          <a:off x="2809875" y="1524000"/>
          <a:ext cx="647700" cy="228600"/>
        </a:xfrm>
        <a:prstGeom prst="rect">
          <a:avLst/>
        </a:prstGeom>
      </xdr:spPr>
    </xdr:pic>
    <xdr:clientData/>
  </xdr:twoCellAnchor>
  <xdr:twoCellAnchor editAs="oneCell">
    <xdr:from>
      <xdr:col>4</xdr:col>
      <xdr:colOff>323850</xdr:colOff>
      <xdr:row>5</xdr:row>
      <xdr:rowOff>428625</xdr:rowOff>
    </xdr:from>
    <xdr:to>
      <xdr:col>4</xdr:col>
      <xdr:colOff>1615440</xdr:colOff>
      <xdr:row>5</xdr:row>
      <xdr:rowOff>786765</xdr:rowOff>
    </xdr:to>
    <xdr:pic>
      <xdr:nvPicPr>
        <xdr:cNvPr id="3" name="Graphic 2">
          <a:extLst>
            <a:ext uri="{FF2B5EF4-FFF2-40B4-BE49-F238E27FC236}">
              <a16:creationId xmlns:a16="http://schemas.microsoft.com/office/drawing/2014/main" id="{EB43D952-EA0B-46C9-9C31-61F2156ABA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96DAC541-7B7A-43D3-8B79-37D633B846F1}">
              <asvg:svgBlip xmlns:asvg="http://schemas.microsoft.com/office/drawing/2016/SVG/main" r:embed="rId16"/>
            </a:ext>
          </a:extLst>
        </a:blip>
        <a:stretch>
          <a:fillRect/>
        </a:stretch>
      </xdr:blipFill>
      <xdr:spPr>
        <a:xfrm>
          <a:off x="5810250" y="1428750"/>
          <a:ext cx="1285875" cy="361950"/>
        </a:xfrm>
        <a:prstGeom prst="rect">
          <a:avLst/>
        </a:prstGeom>
      </xdr:spPr>
    </xdr:pic>
    <xdr:clientData/>
  </xdr:twoCellAnchor>
  <xdr:twoCellAnchor editAs="oneCell">
    <xdr:from>
      <xdr:col>3</xdr:col>
      <xdr:colOff>171450</xdr:colOff>
      <xdr:row>5</xdr:row>
      <xdr:rowOff>495300</xdr:rowOff>
    </xdr:from>
    <xdr:to>
      <xdr:col>3</xdr:col>
      <xdr:colOff>1463040</xdr:colOff>
      <xdr:row>5</xdr:row>
      <xdr:rowOff>723900</xdr:rowOff>
    </xdr:to>
    <xdr:pic>
      <xdr:nvPicPr>
        <xdr:cNvPr id="4" name="Graphic 3">
          <a:extLst>
            <a:ext uri="{FF2B5EF4-FFF2-40B4-BE49-F238E27FC236}">
              <a16:creationId xmlns:a16="http://schemas.microsoft.com/office/drawing/2014/main" id="{52541EB3-EEBD-4F9F-8F22-EE84BF0DF2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96DAC541-7B7A-43D3-8B79-37D633B846F1}">
              <asvg:svgBlip xmlns:asvg="http://schemas.microsoft.com/office/drawing/2016/SVG/main" r:embed="rId18"/>
            </a:ext>
          </a:extLst>
        </a:blip>
        <a:stretch>
          <a:fillRect/>
        </a:stretch>
      </xdr:blipFill>
      <xdr:spPr>
        <a:xfrm>
          <a:off x="4048125" y="1495425"/>
          <a:ext cx="1285875" cy="228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4407F-C6B0-4881-B0A0-B7C9EB86810C}">
  <dimension ref="B2:X23"/>
  <sheetViews>
    <sheetView tabSelected="1" workbookViewId="0">
      <selection activeCell="K4" sqref="K4"/>
    </sheetView>
  </sheetViews>
  <sheetFormatPr defaultRowHeight="15" x14ac:dyDescent="0.25"/>
  <cols>
    <col min="3" max="3" width="43.28515625" customWidth="1"/>
  </cols>
  <sheetData>
    <row r="2" spans="3:17" ht="23.25" x14ac:dyDescent="0.35">
      <c r="F2" s="12" t="s">
        <v>250</v>
      </c>
    </row>
    <row r="3" spans="3:17" ht="23.25" x14ac:dyDescent="0.35">
      <c r="F3" s="41" t="s">
        <v>251</v>
      </c>
      <c r="G3" s="41"/>
      <c r="H3" s="41"/>
      <c r="I3" s="41"/>
      <c r="J3" s="42"/>
    </row>
    <row r="5" spans="3:17" ht="18.75" x14ac:dyDescent="0.25">
      <c r="C5" s="26" t="s">
        <v>0</v>
      </c>
    </row>
    <row r="6" spans="3:17" x14ac:dyDescent="0.25">
      <c r="J6" s="11"/>
    </row>
    <row r="7" spans="3:17" ht="17.25" x14ac:dyDescent="0.25">
      <c r="C7" s="14" t="s">
        <v>1</v>
      </c>
    </row>
    <row r="9" spans="3:17" ht="69" customHeight="1" x14ac:dyDescent="0.25">
      <c r="C9" s="32" t="s">
        <v>2</v>
      </c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</row>
    <row r="10" spans="3:17" ht="15" customHeight="1" x14ac:dyDescent="0.25"/>
    <row r="11" spans="3:17" x14ac:dyDescent="0.25">
      <c r="J11" s="11"/>
    </row>
    <row r="12" spans="3:17" x14ac:dyDescent="0.25">
      <c r="C12" s="11"/>
      <c r="J12" s="11"/>
    </row>
    <row r="13" spans="3:17" ht="43.15" customHeight="1" x14ac:dyDescent="0.25">
      <c r="C13" s="34" t="s">
        <v>3</v>
      </c>
      <c r="D13" s="34"/>
      <c r="E13" s="34"/>
      <c r="F13" s="34"/>
      <c r="G13" s="34"/>
      <c r="H13" s="34"/>
      <c r="I13" s="34"/>
      <c r="J13" s="34"/>
      <c r="K13" s="34"/>
      <c r="L13" s="34"/>
      <c r="M13" s="34"/>
    </row>
    <row r="14" spans="3:17" ht="17.25" x14ac:dyDescent="0.25">
      <c r="C14" s="35" t="s">
        <v>4</v>
      </c>
      <c r="D14" s="35"/>
      <c r="E14" s="35"/>
      <c r="F14" s="35"/>
      <c r="G14" s="35"/>
      <c r="H14" s="35"/>
      <c r="I14" s="35"/>
      <c r="J14" s="35"/>
      <c r="K14" s="35"/>
      <c r="L14" s="35"/>
      <c r="M14" s="35"/>
    </row>
    <row r="15" spans="3:17" x14ac:dyDescent="0.25">
      <c r="J15" s="11"/>
    </row>
    <row r="16" spans="3:17" x14ac:dyDescent="0.25">
      <c r="J16" s="11"/>
    </row>
    <row r="17" spans="2:24" x14ac:dyDescent="0.25">
      <c r="B17" s="7" t="s">
        <v>5</v>
      </c>
      <c r="C17" s="25" t="s">
        <v>6</v>
      </c>
      <c r="D17" s="7"/>
      <c r="J17" s="11"/>
    </row>
    <row r="19" spans="2:24" x14ac:dyDescent="0.25">
      <c r="B19" t="s">
        <v>7</v>
      </c>
      <c r="C19" s="10" t="s">
        <v>8</v>
      </c>
    </row>
    <row r="20" spans="2:24" x14ac:dyDescent="0.25">
      <c r="B20" t="s">
        <v>9</v>
      </c>
      <c r="C20" s="10" t="s">
        <v>10</v>
      </c>
      <c r="J20" s="11"/>
      <c r="W20" s="11"/>
      <c r="X20" s="11"/>
    </row>
    <row r="21" spans="2:24" x14ac:dyDescent="0.25">
      <c r="B21" t="s">
        <v>11</v>
      </c>
      <c r="C21" s="10" t="s">
        <v>12</v>
      </c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1"/>
      <c r="W21" s="11"/>
      <c r="X21" s="11"/>
    </row>
    <row r="22" spans="2:24" x14ac:dyDescent="0.25">
      <c r="B22" t="s">
        <v>13</v>
      </c>
      <c r="C22" s="10" t="s">
        <v>14</v>
      </c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1"/>
    </row>
    <row r="23" spans="2:24" x14ac:dyDescent="0.25">
      <c r="B23" t="s">
        <v>15</v>
      </c>
      <c r="C23" s="10" t="s">
        <v>16</v>
      </c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</row>
  </sheetData>
  <mergeCells count="4">
    <mergeCell ref="C9:Q9"/>
    <mergeCell ref="C13:M13"/>
    <mergeCell ref="C14:M14"/>
    <mergeCell ref="F3:I3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203"/>
  <sheetViews>
    <sheetView workbookViewId="0"/>
  </sheetViews>
  <sheetFormatPr defaultRowHeight="15" x14ac:dyDescent="0.25"/>
  <cols>
    <col min="3" max="3" width="14.42578125" bestFit="1" customWidth="1"/>
    <col min="4" max="4" width="11.85546875" customWidth="1"/>
    <col min="6" max="6" width="9.5703125" bestFit="1" customWidth="1"/>
    <col min="7" max="7" width="14.42578125" bestFit="1" customWidth="1"/>
    <col min="8" max="8" width="9.85546875" customWidth="1"/>
  </cols>
  <sheetData>
    <row r="1" spans="2:11" x14ac:dyDescent="0.25">
      <c r="B1" s="6" t="s">
        <v>245</v>
      </c>
    </row>
    <row r="3" spans="2:11" x14ac:dyDescent="0.25">
      <c r="B3" s="6"/>
      <c r="C3" s="6"/>
      <c r="D3" s="6"/>
      <c r="E3" s="6"/>
      <c r="F3" s="6"/>
      <c r="G3" s="6"/>
      <c r="H3" s="6"/>
      <c r="I3" s="6"/>
    </row>
    <row r="5" spans="2:11" x14ac:dyDescent="0.25">
      <c r="B5" s="13" t="s">
        <v>17</v>
      </c>
      <c r="C5" s="13"/>
      <c r="D5" s="13"/>
      <c r="E5" s="13"/>
      <c r="F5" s="13"/>
      <c r="G5" s="13"/>
    </row>
    <row r="6" spans="2:11" x14ac:dyDescent="0.25">
      <c r="B6" s="36" t="s">
        <v>18</v>
      </c>
      <c r="C6" s="37"/>
      <c r="F6" s="36" t="s">
        <v>19</v>
      </c>
      <c r="G6" s="37"/>
    </row>
    <row r="7" spans="2:11" x14ac:dyDescent="0.25">
      <c r="B7" s="1" t="s">
        <v>20</v>
      </c>
      <c r="C7" s="1" t="s">
        <v>21</v>
      </c>
      <c r="F7" s="1" t="s">
        <v>20</v>
      </c>
      <c r="G7" s="1" t="s">
        <v>21</v>
      </c>
    </row>
    <row r="8" spans="2:11" x14ac:dyDescent="0.25">
      <c r="B8" s="8">
        <v>75.055300000000003</v>
      </c>
      <c r="C8" s="9" t="s">
        <v>22</v>
      </c>
      <c r="F8" s="27">
        <v>73.040748000000008</v>
      </c>
      <c r="G8" s="3" t="s">
        <v>22</v>
      </c>
      <c r="K8" s="7"/>
    </row>
    <row r="9" spans="2:11" x14ac:dyDescent="0.25">
      <c r="B9" s="8">
        <v>105.05459999999999</v>
      </c>
      <c r="C9" s="9" t="s">
        <v>23</v>
      </c>
      <c r="F9" s="27">
        <v>103.040048</v>
      </c>
      <c r="G9" s="4" t="s">
        <v>23</v>
      </c>
      <c r="K9" s="7"/>
    </row>
    <row r="10" spans="2:11" x14ac:dyDescent="0.25">
      <c r="B10" s="2">
        <v>120.0655</v>
      </c>
      <c r="C10" s="1" t="s">
        <v>24</v>
      </c>
      <c r="F10" s="27">
        <v>118.05094800000001</v>
      </c>
      <c r="G10" s="4" t="s">
        <v>25</v>
      </c>
      <c r="K10" s="7"/>
    </row>
    <row r="11" spans="2:11" x14ac:dyDescent="0.25">
      <c r="B11" s="8">
        <v>162.0873</v>
      </c>
      <c r="C11" s="9" t="s">
        <v>25</v>
      </c>
      <c r="F11" s="27">
        <v>160.07274799999999</v>
      </c>
      <c r="G11" s="4" t="s">
        <v>26</v>
      </c>
      <c r="K11" s="7"/>
    </row>
    <row r="12" spans="2:11" x14ac:dyDescent="0.25">
      <c r="B12" s="8">
        <v>176.0917</v>
      </c>
      <c r="C12" s="9" t="s">
        <v>26</v>
      </c>
      <c r="F12" s="27">
        <v>174.07714799999999</v>
      </c>
      <c r="G12" s="4" t="s">
        <v>27</v>
      </c>
      <c r="K12" s="7"/>
    </row>
    <row r="13" spans="2:11" x14ac:dyDescent="0.25">
      <c r="B13" s="2">
        <v>191.1026</v>
      </c>
      <c r="C13" s="1" t="s">
        <v>28</v>
      </c>
      <c r="F13" s="27">
        <v>189.08804799999999</v>
      </c>
      <c r="G13" s="4" t="s">
        <v>29</v>
      </c>
      <c r="K13" s="7"/>
    </row>
    <row r="14" spans="2:11" x14ac:dyDescent="0.25">
      <c r="B14" s="8">
        <v>219.1088</v>
      </c>
      <c r="C14" s="9" t="s">
        <v>27</v>
      </c>
      <c r="F14" s="27">
        <v>217.09424799999999</v>
      </c>
      <c r="G14" s="4" t="s">
        <v>30</v>
      </c>
      <c r="K14" s="7"/>
    </row>
    <row r="15" spans="2:11" x14ac:dyDescent="0.25">
      <c r="B15" s="8">
        <v>276.1302</v>
      </c>
      <c r="C15" s="9" t="s">
        <v>29</v>
      </c>
      <c r="F15" s="27">
        <v>274.11564800000002</v>
      </c>
      <c r="G15" s="4" t="s">
        <v>31</v>
      </c>
      <c r="K15" s="7"/>
    </row>
    <row r="16" spans="2:11" x14ac:dyDescent="0.25">
      <c r="B16" s="8">
        <v>290.13470000000001</v>
      </c>
      <c r="C16" s="9" t="s">
        <v>30</v>
      </c>
      <c r="F16" s="27">
        <v>288.12014800000003</v>
      </c>
      <c r="G16" s="4" t="s">
        <v>32</v>
      </c>
      <c r="K16" s="7"/>
    </row>
    <row r="17" spans="2:11" x14ac:dyDescent="0.25">
      <c r="B17" s="2">
        <v>305.1456</v>
      </c>
      <c r="C17" s="1" t="s">
        <v>33</v>
      </c>
      <c r="F17" s="27">
        <v>303.13104800000002</v>
      </c>
      <c r="G17" s="4" t="s">
        <v>34</v>
      </c>
      <c r="K17" s="7"/>
    </row>
    <row r="18" spans="2:11" x14ac:dyDescent="0.25">
      <c r="B18" s="8">
        <v>333.15170000000001</v>
      </c>
      <c r="C18" s="9" t="s">
        <v>31</v>
      </c>
      <c r="F18" s="27">
        <v>331.13714800000002</v>
      </c>
      <c r="G18" s="4" t="s">
        <v>35</v>
      </c>
      <c r="K18" s="7"/>
    </row>
    <row r="19" spans="2:11" x14ac:dyDescent="0.25">
      <c r="B19" s="8">
        <v>418.19319999999999</v>
      </c>
      <c r="C19" s="9" t="s">
        <v>32</v>
      </c>
      <c r="F19" s="27">
        <v>416.17864800000001</v>
      </c>
      <c r="G19" s="4" t="s">
        <v>36</v>
      </c>
      <c r="K19" s="7"/>
    </row>
    <row r="20" spans="2:11" x14ac:dyDescent="0.25">
      <c r="B20" s="2">
        <v>433.20409999999998</v>
      </c>
      <c r="C20" s="1" t="s">
        <v>37</v>
      </c>
      <c r="F20" s="27">
        <v>431.189548</v>
      </c>
      <c r="G20" s="4" t="s">
        <v>38</v>
      </c>
      <c r="K20" s="7"/>
    </row>
    <row r="21" spans="2:11" x14ac:dyDescent="0.25">
      <c r="B21" s="8">
        <v>448.17869999999999</v>
      </c>
      <c r="C21" s="9" t="s">
        <v>34</v>
      </c>
      <c r="F21" s="27">
        <v>446.16414800000001</v>
      </c>
      <c r="G21" s="4" t="s">
        <v>39</v>
      </c>
      <c r="K21" s="7"/>
    </row>
    <row r="22" spans="2:11" x14ac:dyDescent="0.25">
      <c r="B22" s="8">
        <v>533.22019999999998</v>
      </c>
      <c r="C22" s="9" t="s">
        <v>35</v>
      </c>
      <c r="F22" s="27">
        <v>531.205648</v>
      </c>
      <c r="G22" s="4" t="s">
        <v>40</v>
      </c>
      <c r="K22" s="7"/>
    </row>
    <row r="23" spans="2:11" x14ac:dyDescent="0.25">
      <c r="B23" s="2">
        <v>548.23109999999997</v>
      </c>
      <c r="C23" s="1" t="s">
        <v>41</v>
      </c>
      <c r="F23" s="27">
        <v>546.21654799999999</v>
      </c>
      <c r="G23" s="4" t="s">
        <v>42</v>
      </c>
      <c r="K23" s="7"/>
    </row>
    <row r="24" spans="2:11" x14ac:dyDescent="0.25">
      <c r="B24" s="8">
        <v>576.23720000000003</v>
      </c>
      <c r="C24" s="9" t="s">
        <v>36</v>
      </c>
      <c r="F24" s="27">
        <v>574.22264800000005</v>
      </c>
      <c r="G24" s="4" t="s">
        <v>43</v>
      </c>
      <c r="K24" s="7"/>
    </row>
    <row r="25" spans="2:11" x14ac:dyDescent="0.25">
      <c r="B25" s="8">
        <v>590.24159999999995</v>
      </c>
      <c r="C25" s="9" t="s">
        <v>38</v>
      </c>
      <c r="F25" s="27">
        <v>588.22704799999997</v>
      </c>
      <c r="G25" s="4" t="s">
        <v>44</v>
      </c>
      <c r="K25" s="7"/>
    </row>
    <row r="26" spans="2:11" x14ac:dyDescent="0.25">
      <c r="B26" s="2">
        <v>605.25250000000005</v>
      </c>
      <c r="C26" s="1" t="s">
        <v>45</v>
      </c>
      <c r="F26" s="27">
        <v>603.23794800000007</v>
      </c>
      <c r="G26" s="4" t="s">
        <v>46</v>
      </c>
      <c r="K26" s="7"/>
    </row>
    <row r="27" spans="2:11" x14ac:dyDescent="0.25">
      <c r="B27" s="8">
        <v>647.26310000000001</v>
      </c>
      <c r="C27" s="9" t="s">
        <v>39</v>
      </c>
      <c r="F27" s="27">
        <v>645.24854800000003</v>
      </c>
      <c r="G27" s="4" t="s">
        <v>47</v>
      </c>
      <c r="K27" s="7"/>
    </row>
    <row r="28" spans="2:11" x14ac:dyDescent="0.25">
      <c r="B28" s="2">
        <v>662.274</v>
      </c>
      <c r="C28" s="1" t="s">
        <v>48</v>
      </c>
      <c r="F28" s="27">
        <v>660.25944800000002</v>
      </c>
      <c r="G28" s="4" t="s">
        <v>49</v>
      </c>
      <c r="K28" s="7"/>
    </row>
    <row r="29" spans="2:11" x14ac:dyDescent="0.25">
      <c r="B29" s="8">
        <v>690.28020000000004</v>
      </c>
      <c r="C29" s="9" t="s">
        <v>40</v>
      </c>
      <c r="F29" s="27">
        <v>688.26564800000006</v>
      </c>
      <c r="G29" s="4" t="s">
        <v>50</v>
      </c>
      <c r="K29" s="7"/>
    </row>
    <row r="30" spans="2:11" x14ac:dyDescent="0.25">
      <c r="B30" s="8">
        <v>704.28459999999995</v>
      </c>
      <c r="C30" s="9" t="s">
        <v>42</v>
      </c>
      <c r="F30" s="27">
        <v>702.27004799999997</v>
      </c>
      <c r="G30" s="4" t="s">
        <v>51</v>
      </c>
      <c r="K30" s="7"/>
    </row>
    <row r="31" spans="2:11" x14ac:dyDescent="0.25">
      <c r="B31" s="2">
        <v>719.29549999999995</v>
      </c>
      <c r="C31" s="1" t="s">
        <v>52</v>
      </c>
      <c r="F31" s="27">
        <v>717.28094799999997</v>
      </c>
      <c r="G31" s="4" t="s">
        <v>53</v>
      </c>
      <c r="K31" s="7"/>
    </row>
    <row r="32" spans="2:11" x14ac:dyDescent="0.25">
      <c r="B32" s="8">
        <v>761.31730000000005</v>
      </c>
      <c r="C32" s="9" t="s">
        <v>43</v>
      </c>
      <c r="F32" s="27">
        <v>759.30274800000007</v>
      </c>
      <c r="G32" s="4" t="s">
        <v>54</v>
      </c>
      <c r="K32" s="7"/>
    </row>
    <row r="33" spans="2:11" x14ac:dyDescent="0.25">
      <c r="B33" s="8">
        <v>791.31659999999999</v>
      </c>
      <c r="C33" s="9" t="s">
        <v>44</v>
      </c>
      <c r="F33" s="27">
        <v>789.30204800000001</v>
      </c>
      <c r="G33" s="4" t="s">
        <v>55</v>
      </c>
      <c r="K33" s="7"/>
    </row>
    <row r="34" spans="2:11" x14ac:dyDescent="0.25">
      <c r="B34" s="2">
        <v>806.32749999999999</v>
      </c>
      <c r="C34" s="1" t="s">
        <v>56</v>
      </c>
      <c r="F34" s="27">
        <v>804.31294800000001</v>
      </c>
      <c r="G34" s="4" t="s">
        <v>57</v>
      </c>
      <c r="K34" s="7"/>
    </row>
    <row r="35" spans="2:11" x14ac:dyDescent="0.25">
      <c r="B35" s="8">
        <v>848.33810000000005</v>
      </c>
      <c r="C35" s="9" t="s">
        <v>46</v>
      </c>
      <c r="F35" s="27">
        <v>846.32354800000007</v>
      </c>
      <c r="G35" s="4" t="s">
        <v>58</v>
      </c>
      <c r="K35" s="7"/>
    </row>
    <row r="36" spans="2:11" x14ac:dyDescent="0.25">
      <c r="B36" s="8">
        <v>862.36490000000003</v>
      </c>
      <c r="C36" s="9" t="s">
        <v>47</v>
      </c>
      <c r="F36" s="27">
        <v>860.35034800000005</v>
      </c>
      <c r="G36" s="4" t="s">
        <v>59</v>
      </c>
      <c r="K36" s="7"/>
    </row>
    <row r="37" spans="2:11" x14ac:dyDescent="0.25">
      <c r="B37" s="2">
        <v>863.34900000000005</v>
      </c>
      <c r="C37" s="1" t="s">
        <v>60</v>
      </c>
      <c r="F37" s="27">
        <v>861.33444800000007</v>
      </c>
      <c r="G37" s="4" t="s">
        <v>61</v>
      </c>
      <c r="K37" s="7"/>
    </row>
    <row r="38" spans="2:11" x14ac:dyDescent="0.25">
      <c r="B38" s="8">
        <v>919.38639999999998</v>
      </c>
      <c r="C38" s="9" t="s">
        <v>49</v>
      </c>
      <c r="F38" s="27">
        <v>917.371848</v>
      </c>
      <c r="G38" s="4" t="s">
        <v>62</v>
      </c>
      <c r="K38" s="7"/>
    </row>
    <row r="39" spans="2:11" x14ac:dyDescent="0.25">
      <c r="B39" s="8">
        <v>961.4221</v>
      </c>
      <c r="C39" s="9" t="s">
        <v>50</v>
      </c>
      <c r="F39" s="27">
        <v>959.40754800000002</v>
      </c>
      <c r="G39" s="4" t="s">
        <v>63</v>
      </c>
      <c r="K39" s="7"/>
    </row>
    <row r="40" spans="2:11" x14ac:dyDescent="0.25">
      <c r="B40" s="2">
        <v>976.43299999999999</v>
      </c>
      <c r="C40" s="1" t="s">
        <v>64</v>
      </c>
      <c r="F40" s="27">
        <v>974.41844800000001</v>
      </c>
      <c r="G40" s="4" t="s">
        <v>65</v>
      </c>
      <c r="K40" s="7"/>
    </row>
    <row r="41" spans="2:11" x14ac:dyDescent="0.25">
      <c r="B41" s="8">
        <v>1006.4184</v>
      </c>
      <c r="C41" s="9" t="s">
        <v>51</v>
      </c>
      <c r="F41" s="27">
        <v>1004.403848</v>
      </c>
      <c r="G41" s="4" t="s">
        <v>66</v>
      </c>
      <c r="K41" s="7"/>
    </row>
    <row r="42" spans="2:11" x14ac:dyDescent="0.25">
      <c r="B42" s="8">
        <v>1063.4399000000001</v>
      </c>
      <c r="C42" s="9" t="s">
        <v>53</v>
      </c>
      <c r="F42" s="27">
        <v>1061.425348</v>
      </c>
      <c r="G42" s="4" t="s">
        <v>67</v>
      </c>
      <c r="K42" s="7"/>
    </row>
    <row r="43" spans="2:11" x14ac:dyDescent="0.25">
      <c r="B43" s="8">
        <v>1089.5171</v>
      </c>
      <c r="C43" s="9" t="s">
        <v>54</v>
      </c>
      <c r="F43" s="27">
        <v>1087.5025479999999</v>
      </c>
      <c r="G43" s="4" t="s">
        <v>68</v>
      </c>
      <c r="K43" s="7"/>
    </row>
    <row r="44" spans="2:11" x14ac:dyDescent="0.25">
      <c r="B44" s="2">
        <v>1104.528</v>
      </c>
      <c r="C44" s="1" t="s">
        <v>69</v>
      </c>
      <c r="F44" s="27">
        <v>1102.5134479999999</v>
      </c>
      <c r="G44" s="4" t="s">
        <v>70</v>
      </c>
      <c r="K44" s="7"/>
    </row>
    <row r="45" spans="2:11" x14ac:dyDescent="0.25">
      <c r="B45" s="8">
        <v>1120.4613999999999</v>
      </c>
      <c r="C45" s="9" t="s">
        <v>55</v>
      </c>
      <c r="F45" s="27">
        <v>1118.4468479999998</v>
      </c>
      <c r="G45" s="4" t="s">
        <v>71</v>
      </c>
      <c r="K45" s="7"/>
    </row>
    <row r="46" spans="2:11" x14ac:dyDescent="0.25">
      <c r="B46" s="8">
        <v>1177.4828</v>
      </c>
      <c r="C46" s="9" t="s">
        <v>57</v>
      </c>
      <c r="F46" s="27">
        <v>1175.4682479999999</v>
      </c>
      <c r="G46" s="4" t="s">
        <v>72</v>
      </c>
      <c r="K46" s="7"/>
    </row>
    <row r="47" spans="2:11" x14ac:dyDescent="0.25">
      <c r="B47" s="8">
        <v>1202.6012000000001</v>
      </c>
      <c r="C47" s="9" t="s">
        <v>58</v>
      </c>
      <c r="F47" s="27">
        <v>1200.586648</v>
      </c>
      <c r="G47" s="4" t="s">
        <v>73</v>
      </c>
      <c r="K47" s="7"/>
    </row>
    <row r="48" spans="2:11" x14ac:dyDescent="0.25">
      <c r="B48" s="2">
        <v>1217.6121000000001</v>
      </c>
      <c r="C48" s="1" t="s">
        <v>74</v>
      </c>
      <c r="F48" s="27">
        <v>1215.597548</v>
      </c>
      <c r="G48" s="4" t="s">
        <v>75</v>
      </c>
      <c r="K48" s="7"/>
    </row>
    <row r="49" spans="2:11" x14ac:dyDescent="0.25">
      <c r="B49" s="8">
        <v>1305.5778</v>
      </c>
      <c r="C49" s="9" t="s">
        <v>59</v>
      </c>
      <c r="F49" s="27">
        <v>1303.5632479999999</v>
      </c>
      <c r="G49" s="4" t="s">
        <v>76</v>
      </c>
      <c r="K49" s="7"/>
    </row>
    <row r="50" spans="2:11" x14ac:dyDescent="0.25">
      <c r="B50" s="8">
        <v>1317.6280999999999</v>
      </c>
      <c r="C50" s="9" t="s">
        <v>61</v>
      </c>
      <c r="F50" s="27">
        <v>1315.6135479999998</v>
      </c>
      <c r="G50" s="4" t="s">
        <v>77</v>
      </c>
      <c r="K50" s="7"/>
    </row>
    <row r="51" spans="2:11" x14ac:dyDescent="0.25">
      <c r="B51" s="2">
        <v>1332.6389999999999</v>
      </c>
      <c r="C51" s="1" t="s">
        <v>78</v>
      </c>
      <c r="F51" s="27">
        <v>1330.6244479999998</v>
      </c>
      <c r="G51" s="4" t="s">
        <v>79</v>
      </c>
      <c r="K51" s="7"/>
    </row>
    <row r="52" spans="2:11" x14ac:dyDescent="0.25">
      <c r="B52" s="8">
        <v>1418.6619000000001</v>
      </c>
      <c r="C52" s="9" t="s">
        <v>62</v>
      </c>
      <c r="F52" s="27">
        <v>1416.647348</v>
      </c>
      <c r="G52" s="4" t="s">
        <v>80</v>
      </c>
      <c r="K52" s="7"/>
    </row>
    <row r="53" spans="2:11" x14ac:dyDescent="0.25">
      <c r="B53" s="8">
        <v>1446.6706999999999</v>
      </c>
      <c r="C53" s="9" t="s">
        <v>63</v>
      </c>
      <c r="F53" s="27">
        <v>1444.6561479999998</v>
      </c>
      <c r="G53" s="4" t="s">
        <v>81</v>
      </c>
      <c r="K53" s="7"/>
    </row>
    <row r="54" spans="2:11" x14ac:dyDescent="0.25">
      <c r="B54" s="2">
        <v>1461.6815999999999</v>
      </c>
      <c r="C54" s="1" t="s">
        <v>82</v>
      </c>
      <c r="F54" s="27">
        <v>1459.6670479999998</v>
      </c>
      <c r="G54" s="4" t="s">
        <v>83</v>
      </c>
      <c r="K54" s="7"/>
    </row>
    <row r="55" spans="2:11" x14ac:dyDescent="0.25">
      <c r="B55" s="8">
        <v>1489.6990000000001</v>
      </c>
      <c r="C55" s="9" t="s">
        <v>65</v>
      </c>
      <c r="F55" s="27">
        <v>1487.684448</v>
      </c>
      <c r="G55" s="4" t="s">
        <v>84</v>
      </c>
      <c r="K55" s="7"/>
    </row>
    <row r="56" spans="2:11" x14ac:dyDescent="0.25">
      <c r="B56" s="8">
        <v>1602.7718</v>
      </c>
      <c r="C56" s="9" t="s">
        <v>66</v>
      </c>
      <c r="F56" s="27">
        <v>1600.7572479999999</v>
      </c>
      <c r="G56" s="4" t="s">
        <v>85</v>
      </c>
      <c r="K56" s="7"/>
    </row>
    <row r="57" spans="2:11" x14ac:dyDescent="0.25">
      <c r="B57" s="2">
        <v>1617.7827</v>
      </c>
      <c r="C57" s="1" t="s">
        <v>86</v>
      </c>
      <c r="F57" s="27">
        <v>1615.7681479999999</v>
      </c>
      <c r="G57" s="4" t="s">
        <v>87</v>
      </c>
      <c r="K57" s="7"/>
    </row>
    <row r="58" spans="2:11" x14ac:dyDescent="0.25">
      <c r="B58" s="8">
        <v>1618.7416000000001</v>
      </c>
      <c r="C58" s="9" t="s">
        <v>67</v>
      </c>
      <c r="F58" s="27">
        <v>1616.727048</v>
      </c>
      <c r="G58" s="4" t="s">
        <v>88</v>
      </c>
      <c r="K58" s="7"/>
    </row>
    <row r="59" spans="2:11" x14ac:dyDescent="0.25">
      <c r="B59" s="2">
        <v>1714.8354999999999</v>
      </c>
      <c r="C59" s="1" t="s">
        <v>89</v>
      </c>
      <c r="F59" s="27">
        <v>1712.8209479999998</v>
      </c>
      <c r="G59" s="4" t="s">
        <v>90</v>
      </c>
      <c r="K59" s="7"/>
    </row>
    <row r="60" spans="2:11" x14ac:dyDescent="0.25">
      <c r="B60" s="8">
        <v>1747.7842000000001</v>
      </c>
      <c r="C60" s="9" t="s">
        <v>68</v>
      </c>
      <c r="F60" s="27">
        <v>1745.769648</v>
      </c>
      <c r="G60" s="4" t="s">
        <v>91</v>
      </c>
      <c r="K60" s="7"/>
    </row>
    <row r="61" spans="2:11" x14ac:dyDescent="0.25">
      <c r="B61" s="2">
        <v>1811.8882000000001</v>
      </c>
      <c r="C61" s="1" t="s">
        <v>92</v>
      </c>
      <c r="F61" s="27">
        <v>1809.873648</v>
      </c>
      <c r="G61" s="4" t="s">
        <v>93</v>
      </c>
      <c r="K61" s="7"/>
    </row>
    <row r="62" spans="2:11" x14ac:dyDescent="0.25">
      <c r="B62" s="8">
        <v>1818.8213000000001</v>
      </c>
      <c r="C62" s="9" t="s">
        <v>70</v>
      </c>
      <c r="F62" s="27">
        <v>1816.806748</v>
      </c>
      <c r="G62" s="4" t="s">
        <v>94</v>
      </c>
      <c r="K62" s="7"/>
    </row>
    <row r="63" spans="2:11" x14ac:dyDescent="0.25">
      <c r="B63" s="8">
        <v>1924.9722999999999</v>
      </c>
      <c r="C63" s="9" t="s">
        <v>71</v>
      </c>
      <c r="F63" s="27">
        <v>1922.9577479999998</v>
      </c>
      <c r="G63" s="4" t="s">
        <v>95</v>
      </c>
      <c r="K63" s="7"/>
    </row>
    <row r="64" spans="2:11" x14ac:dyDescent="0.25">
      <c r="B64" s="2">
        <v>1939.9831999999999</v>
      </c>
      <c r="C64" s="1" t="s">
        <v>96</v>
      </c>
      <c r="F64" s="27">
        <v>1937.9686479999998</v>
      </c>
      <c r="G64" s="4" t="s">
        <v>97</v>
      </c>
      <c r="K64" s="7"/>
    </row>
    <row r="65" spans="2:11" x14ac:dyDescent="0.25">
      <c r="B65" s="8">
        <v>1965.8896999999999</v>
      </c>
      <c r="C65" s="9" t="s">
        <v>72</v>
      </c>
      <c r="F65" s="27">
        <v>1963.8751479999999</v>
      </c>
      <c r="G65" s="4" t="s">
        <v>98</v>
      </c>
      <c r="K65" s="7"/>
    </row>
    <row r="66" spans="2:11" x14ac:dyDescent="0.25">
      <c r="B66" s="8">
        <v>1981.9938</v>
      </c>
      <c r="C66" s="9" t="s">
        <v>73</v>
      </c>
      <c r="F66" s="27">
        <v>1979.9792479999999</v>
      </c>
      <c r="G66" s="4" t="s">
        <v>99</v>
      </c>
      <c r="K66" s="7"/>
    </row>
    <row r="67" spans="2:11" x14ac:dyDescent="0.25">
      <c r="B67" s="2">
        <v>1997.0047</v>
      </c>
      <c r="C67" s="1" t="s">
        <v>100</v>
      </c>
      <c r="F67" s="27">
        <v>1994.9901479999999</v>
      </c>
      <c r="G67" s="4" t="s">
        <v>101</v>
      </c>
      <c r="K67" s="7"/>
    </row>
    <row r="68" spans="2:11" x14ac:dyDescent="0.25">
      <c r="B68" s="8">
        <v>2080.9166</v>
      </c>
      <c r="C68" s="9" t="s">
        <v>75</v>
      </c>
      <c r="F68" s="27">
        <v>2078.9020479999999</v>
      </c>
      <c r="G68" s="4" t="s">
        <v>102</v>
      </c>
      <c r="K68" s="7"/>
    </row>
    <row r="69" spans="2:11" x14ac:dyDescent="0.25">
      <c r="B69" s="2">
        <v>2094.0574000000001</v>
      </c>
      <c r="C69" s="1" t="s">
        <v>103</v>
      </c>
      <c r="F69" s="27">
        <v>2092.042848</v>
      </c>
      <c r="G69" s="4" t="s">
        <v>104</v>
      </c>
      <c r="K69" s="7"/>
    </row>
    <row r="70" spans="2:11" x14ac:dyDescent="0.25">
      <c r="B70" s="8">
        <v>2194.0007000000001</v>
      </c>
      <c r="C70" s="9" t="s">
        <v>76</v>
      </c>
      <c r="F70" s="27">
        <v>2191.986148</v>
      </c>
      <c r="G70" s="4" t="s">
        <v>105</v>
      </c>
      <c r="K70" s="7"/>
    </row>
    <row r="71" spans="2:11" x14ac:dyDescent="0.25">
      <c r="B71" s="8">
        <v>2207.1051000000002</v>
      </c>
      <c r="C71" s="9" t="s">
        <v>77</v>
      </c>
      <c r="F71" s="27">
        <v>2205.0905480000001</v>
      </c>
      <c r="G71" s="4" t="s">
        <v>106</v>
      </c>
      <c r="K71" s="7"/>
    </row>
    <row r="72" spans="2:11" x14ac:dyDescent="0.25">
      <c r="B72" s="2">
        <v>2222.116</v>
      </c>
      <c r="C72" s="1" t="s">
        <v>107</v>
      </c>
      <c r="F72" s="27">
        <v>2220.1014479999999</v>
      </c>
      <c r="G72" s="4" t="s">
        <v>108</v>
      </c>
      <c r="K72" s="7"/>
    </row>
    <row r="73" spans="2:11" x14ac:dyDescent="0.25">
      <c r="B73" s="8">
        <v>2294.1370999999999</v>
      </c>
      <c r="C73" s="9" t="s">
        <v>79</v>
      </c>
      <c r="F73" s="27">
        <v>2292.1225479999998</v>
      </c>
      <c r="G73" s="4" t="s">
        <v>109</v>
      </c>
      <c r="K73" s="7"/>
    </row>
    <row r="74" spans="2:11" x14ac:dyDescent="0.25">
      <c r="B74" s="2">
        <v>2309.1480000000001</v>
      </c>
      <c r="C74" s="1" t="s">
        <v>110</v>
      </c>
      <c r="F74" s="27">
        <v>2307.133448</v>
      </c>
      <c r="G74" s="4" t="s">
        <v>111</v>
      </c>
      <c r="K74" s="7"/>
    </row>
    <row r="75" spans="2:11" x14ac:dyDescent="0.25">
      <c r="B75" s="8">
        <v>2365.1741999999999</v>
      </c>
      <c r="C75" s="9" t="s">
        <v>80</v>
      </c>
      <c r="F75" s="27">
        <v>2363.1596479999998</v>
      </c>
      <c r="G75" s="4" t="s">
        <v>112</v>
      </c>
      <c r="K75" s="7"/>
    </row>
    <row r="76" spans="2:11" x14ac:dyDescent="0.25">
      <c r="B76" s="8">
        <v>2380.08</v>
      </c>
      <c r="C76" s="9" t="s">
        <v>81</v>
      </c>
      <c r="F76" s="27">
        <v>2378.0654479999998</v>
      </c>
      <c r="G76" s="4" t="s">
        <v>113</v>
      </c>
      <c r="K76" s="7"/>
    </row>
    <row r="77" spans="2:11" x14ac:dyDescent="0.25">
      <c r="B77" s="2">
        <v>2380.1851000000001</v>
      </c>
      <c r="C77" s="1" t="s">
        <v>114</v>
      </c>
      <c r="F77" s="27">
        <v>2378.1705480000001</v>
      </c>
      <c r="G77" s="4" t="s">
        <v>115</v>
      </c>
    </row>
    <row r="78" spans="2:11" x14ac:dyDescent="0.25">
      <c r="B78" s="8">
        <v>2494.1228999999998</v>
      </c>
      <c r="C78" s="9" t="s">
        <v>83</v>
      </c>
      <c r="F78" s="27">
        <v>2492.1083479999998</v>
      </c>
      <c r="G78" s="4" t="s">
        <v>116</v>
      </c>
    </row>
    <row r="79" spans="2:11" x14ac:dyDescent="0.25">
      <c r="B79" s="8">
        <v>2528.2375999999999</v>
      </c>
      <c r="C79" s="9" t="s">
        <v>84</v>
      </c>
      <c r="F79" s="27">
        <v>2526.2230479999998</v>
      </c>
      <c r="G79" s="4" t="s">
        <v>117</v>
      </c>
    </row>
    <row r="80" spans="2:11" x14ac:dyDescent="0.25">
      <c r="B80" s="2">
        <v>2543.2485000000001</v>
      </c>
      <c r="C80" s="1" t="s">
        <v>118</v>
      </c>
      <c r="F80" s="27">
        <v>2541.2339480000001</v>
      </c>
      <c r="G80" s="4" t="s">
        <v>119</v>
      </c>
    </row>
    <row r="81" spans="2:7" x14ac:dyDescent="0.25">
      <c r="B81" s="8">
        <v>2623.1655000000001</v>
      </c>
      <c r="C81" s="9" t="s">
        <v>85</v>
      </c>
      <c r="F81" s="27">
        <v>2621.150948</v>
      </c>
      <c r="G81" s="4" t="s">
        <v>120</v>
      </c>
    </row>
    <row r="82" spans="2:7" x14ac:dyDescent="0.25">
      <c r="B82" s="8">
        <v>2643.2645000000002</v>
      </c>
      <c r="C82" s="9" t="s">
        <v>87</v>
      </c>
      <c r="F82" s="27">
        <v>2641.2499480000001</v>
      </c>
      <c r="G82" s="4" t="s">
        <v>121</v>
      </c>
    </row>
    <row r="83" spans="2:7" x14ac:dyDescent="0.25">
      <c r="B83" s="2">
        <v>2658.2754</v>
      </c>
      <c r="C83" s="1" t="s">
        <v>122</v>
      </c>
      <c r="F83" s="27">
        <v>2656.2608479999999</v>
      </c>
      <c r="G83" s="4" t="s">
        <v>123</v>
      </c>
    </row>
    <row r="84" spans="2:7" x14ac:dyDescent="0.25">
      <c r="B84" s="8">
        <v>2726.1747</v>
      </c>
      <c r="C84" s="9" t="s">
        <v>88</v>
      </c>
      <c r="F84" s="27">
        <v>2724.1601479999999</v>
      </c>
      <c r="G84" s="4" t="s">
        <v>124</v>
      </c>
    </row>
    <row r="85" spans="2:7" x14ac:dyDescent="0.25">
      <c r="B85" s="2">
        <v>2755.3281999999999</v>
      </c>
      <c r="C85" s="1" t="s">
        <v>125</v>
      </c>
      <c r="F85" s="27">
        <v>2753.3136479999998</v>
      </c>
      <c r="G85" s="4" t="s">
        <v>126</v>
      </c>
    </row>
    <row r="86" spans="2:7" x14ac:dyDescent="0.25">
      <c r="B86" s="8">
        <v>2797.2118</v>
      </c>
      <c r="C86" s="9" t="s">
        <v>90</v>
      </c>
      <c r="F86" s="27">
        <v>2795.1972479999999</v>
      </c>
      <c r="G86" s="4" t="s">
        <v>127</v>
      </c>
    </row>
    <row r="87" spans="2:7" x14ac:dyDescent="0.25">
      <c r="B87" s="8">
        <v>2853.4013</v>
      </c>
      <c r="C87" s="9" t="s">
        <v>91</v>
      </c>
      <c r="F87" s="27">
        <v>2851.3867479999999</v>
      </c>
      <c r="G87" s="4" t="s">
        <v>128</v>
      </c>
    </row>
    <row r="88" spans="2:7" x14ac:dyDescent="0.25">
      <c r="B88" s="2">
        <v>2868.4122000000002</v>
      </c>
      <c r="C88" s="1" t="s">
        <v>129</v>
      </c>
      <c r="F88" s="27">
        <v>2866.3976480000001</v>
      </c>
      <c r="G88" s="4" t="s">
        <v>130</v>
      </c>
    </row>
    <row r="89" spans="2:7" x14ac:dyDescent="0.25">
      <c r="B89" s="8">
        <v>2924.4385000000002</v>
      </c>
      <c r="C89" s="9" t="s">
        <v>93</v>
      </c>
      <c r="F89" s="27">
        <v>2922.4239480000001</v>
      </c>
      <c r="G89" s="4" t="s">
        <v>131</v>
      </c>
    </row>
    <row r="90" spans="2:7" x14ac:dyDescent="0.25">
      <c r="B90" s="8">
        <v>2925.3067999999998</v>
      </c>
      <c r="C90" s="9" t="s">
        <v>94</v>
      </c>
      <c r="F90" s="27">
        <v>2923.2922479999997</v>
      </c>
      <c r="G90" s="4" t="s">
        <v>132</v>
      </c>
    </row>
    <row r="91" spans="2:7" x14ac:dyDescent="0.25">
      <c r="B91" s="2">
        <v>2939.4494</v>
      </c>
      <c r="C91" s="1" t="s">
        <v>133</v>
      </c>
      <c r="F91" s="27">
        <v>2937.4348479999999</v>
      </c>
      <c r="G91" s="4" t="s">
        <v>134</v>
      </c>
    </row>
    <row r="92" spans="2:7" x14ac:dyDescent="0.25">
      <c r="B92" s="8">
        <v>2996.3438999999998</v>
      </c>
      <c r="C92" s="9" t="s">
        <v>95</v>
      </c>
      <c r="F92" s="27">
        <v>2994.3293479999998</v>
      </c>
      <c r="G92" s="4" t="s">
        <v>135</v>
      </c>
    </row>
    <row r="93" spans="2:7" x14ac:dyDescent="0.25">
      <c r="B93" s="8">
        <v>3011.4704999999999</v>
      </c>
      <c r="C93" s="9" t="s">
        <v>97</v>
      </c>
      <c r="F93" s="27">
        <v>3009.4559479999998</v>
      </c>
      <c r="G93" s="4" t="s">
        <v>136</v>
      </c>
    </row>
    <row r="94" spans="2:7" x14ac:dyDescent="0.25">
      <c r="B94" s="2">
        <v>3026.4814000000001</v>
      </c>
      <c r="C94" s="1" t="s">
        <v>137</v>
      </c>
      <c r="F94" s="27">
        <v>3024.466848</v>
      </c>
      <c r="G94" s="4" t="s">
        <v>138</v>
      </c>
    </row>
    <row r="95" spans="2:7" x14ac:dyDescent="0.25">
      <c r="B95" s="8">
        <v>3099.3530999999998</v>
      </c>
      <c r="C95" s="9" t="s">
        <v>98</v>
      </c>
      <c r="F95" s="27">
        <v>3097.3385479999997</v>
      </c>
      <c r="G95" s="4" t="s">
        <v>139</v>
      </c>
    </row>
    <row r="96" spans="2:7" x14ac:dyDescent="0.25">
      <c r="B96" s="8">
        <v>3124.5545000000002</v>
      </c>
      <c r="C96" s="9" t="s">
        <v>99</v>
      </c>
      <c r="F96" s="27">
        <v>3122.5399480000001</v>
      </c>
      <c r="G96" s="4" t="s">
        <v>140</v>
      </c>
    </row>
    <row r="97" spans="2:7" x14ac:dyDescent="0.25">
      <c r="B97" s="2">
        <v>3139.5654</v>
      </c>
      <c r="C97" s="1" t="s">
        <v>141</v>
      </c>
      <c r="F97" s="27">
        <v>3137.5508479999999</v>
      </c>
      <c r="G97" s="4" t="s">
        <v>142</v>
      </c>
    </row>
    <row r="98" spans="2:7" x14ac:dyDescent="0.25">
      <c r="B98" s="8">
        <v>3195.5916999999999</v>
      </c>
      <c r="C98" s="9" t="s">
        <v>101</v>
      </c>
      <c r="F98" s="27">
        <v>3193.5771479999999</v>
      </c>
      <c r="G98" s="4" t="s">
        <v>143</v>
      </c>
    </row>
    <row r="99" spans="2:7" x14ac:dyDescent="0.25">
      <c r="B99" s="8">
        <v>3198.4214999999999</v>
      </c>
      <c r="C99" s="9" t="s">
        <v>102</v>
      </c>
      <c r="F99" s="27">
        <v>3196.4069479999998</v>
      </c>
      <c r="G99" s="4" t="s">
        <v>144</v>
      </c>
    </row>
    <row r="100" spans="2:7" x14ac:dyDescent="0.25">
      <c r="B100" s="2">
        <v>3210.6026000000002</v>
      </c>
      <c r="C100" s="1" t="s">
        <v>145</v>
      </c>
      <c r="F100" s="27">
        <v>3208.5880480000001</v>
      </c>
      <c r="G100" s="4" t="s">
        <v>146</v>
      </c>
    </row>
    <row r="101" spans="2:7" x14ac:dyDescent="0.25">
      <c r="B101" s="8">
        <v>3311.5056</v>
      </c>
      <c r="C101" s="9" t="s">
        <v>104</v>
      </c>
      <c r="F101" s="27">
        <v>3309.4910479999999</v>
      </c>
      <c r="G101" s="4" t="s">
        <v>147</v>
      </c>
    </row>
    <row r="102" spans="2:7" x14ac:dyDescent="0.25">
      <c r="B102" s="8">
        <v>3323.6502</v>
      </c>
      <c r="C102" s="9" t="s">
        <v>105</v>
      </c>
      <c r="F102" s="27">
        <v>3321.6356479999999</v>
      </c>
      <c r="G102" s="4" t="s">
        <v>148</v>
      </c>
    </row>
    <row r="103" spans="2:7" x14ac:dyDescent="0.25">
      <c r="B103" s="2">
        <v>3338.6610999999998</v>
      </c>
      <c r="C103" s="1" t="s">
        <v>149</v>
      </c>
      <c r="F103" s="27">
        <v>3336.6465479999997</v>
      </c>
      <c r="G103" s="4" t="s">
        <v>150</v>
      </c>
    </row>
    <row r="104" spans="2:7" x14ac:dyDescent="0.25">
      <c r="B104" s="8">
        <v>3426.5324999999998</v>
      </c>
      <c r="C104" s="9" t="s">
        <v>106</v>
      </c>
      <c r="F104" s="27">
        <v>3424.5179479999997</v>
      </c>
      <c r="G104" s="4" t="s">
        <v>151</v>
      </c>
    </row>
    <row r="105" spans="2:7" x14ac:dyDescent="0.25">
      <c r="B105" s="8">
        <v>3452.6927999999998</v>
      </c>
      <c r="C105" s="9" t="s">
        <v>108</v>
      </c>
      <c r="F105" s="27">
        <v>3450.6782479999997</v>
      </c>
      <c r="G105" s="4" t="s">
        <v>152</v>
      </c>
    </row>
    <row r="106" spans="2:7" x14ac:dyDescent="0.25">
      <c r="B106" s="2">
        <v>3467.7037</v>
      </c>
      <c r="C106" s="1" t="s">
        <v>153</v>
      </c>
      <c r="F106" s="27">
        <v>3465.6891479999999</v>
      </c>
      <c r="G106" s="4" t="s">
        <v>154</v>
      </c>
    </row>
    <row r="107" spans="2:7" x14ac:dyDescent="0.25">
      <c r="B107" s="8">
        <v>3539.6165999999998</v>
      </c>
      <c r="C107" s="9" t="s">
        <v>109</v>
      </c>
      <c r="F107" s="27">
        <v>3537.6020479999997</v>
      </c>
      <c r="G107" s="4" t="s">
        <v>155</v>
      </c>
    </row>
    <row r="108" spans="2:7" x14ac:dyDescent="0.25">
      <c r="B108" s="8">
        <v>3580.7878000000001</v>
      </c>
      <c r="C108" s="9" t="s">
        <v>111</v>
      </c>
      <c r="F108" s="27">
        <v>3578.773248</v>
      </c>
      <c r="G108" s="4" t="s">
        <v>156</v>
      </c>
    </row>
    <row r="109" spans="2:7" x14ac:dyDescent="0.25">
      <c r="B109" s="2">
        <v>3595.7986999999998</v>
      </c>
      <c r="C109" s="1" t="s">
        <v>157</v>
      </c>
      <c r="F109" s="27">
        <v>3593.7841479999997</v>
      </c>
      <c r="G109" s="4" t="s">
        <v>158</v>
      </c>
    </row>
    <row r="110" spans="2:7" x14ac:dyDescent="0.25">
      <c r="B110" s="8">
        <v>3667.7114999999999</v>
      </c>
      <c r="C110" s="9" t="s">
        <v>112</v>
      </c>
      <c r="F110" s="27">
        <v>3665.6969479999998</v>
      </c>
      <c r="G110" s="4" t="s">
        <v>159</v>
      </c>
    </row>
    <row r="111" spans="2:7" x14ac:dyDescent="0.25">
      <c r="B111" s="8">
        <v>3695.8146999999999</v>
      </c>
      <c r="C111" s="9" t="s">
        <v>113</v>
      </c>
      <c r="F111" s="27">
        <v>3693.8001479999998</v>
      </c>
      <c r="G111" s="4" t="s">
        <v>160</v>
      </c>
    </row>
    <row r="112" spans="2:7" x14ac:dyDescent="0.25">
      <c r="B112" s="2">
        <v>3710.8256000000001</v>
      </c>
      <c r="C112" s="1" t="s">
        <v>161</v>
      </c>
      <c r="F112" s="27">
        <v>3708.811048</v>
      </c>
      <c r="G112" s="4" t="s">
        <v>162</v>
      </c>
    </row>
    <row r="113" spans="2:7" x14ac:dyDescent="0.25">
      <c r="B113" s="8">
        <v>3782.7384999999999</v>
      </c>
      <c r="C113" s="9" t="s">
        <v>115</v>
      </c>
      <c r="F113" s="27">
        <v>3780.7239479999998</v>
      </c>
      <c r="G113" s="4" t="s">
        <v>163</v>
      </c>
    </row>
    <row r="114" spans="2:7" x14ac:dyDescent="0.25">
      <c r="B114" s="2">
        <v>3807.8784000000001</v>
      </c>
      <c r="C114" s="1" t="s">
        <v>164</v>
      </c>
      <c r="F114" s="27">
        <v>3805.863848</v>
      </c>
      <c r="G114" s="4" t="s">
        <v>165</v>
      </c>
    </row>
    <row r="115" spans="2:7" x14ac:dyDescent="0.25">
      <c r="B115" s="8">
        <v>3839.7599</v>
      </c>
      <c r="C115" s="9" t="s">
        <v>116</v>
      </c>
      <c r="F115" s="27">
        <v>3837.7453479999999</v>
      </c>
      <c r="G115" s="4" t="s">
        <v>166</v>
      </c>
    </row>
    <row r="116" spans="2:7" x14ac:dyDescent="0.25">
      <c r="B116" s="8">
        <v>3905.9515999999999</v>
      </c>
      <c r="C116" s="9" t="s">
        <v>117</v>
      </c>
      <c r="F116" s="27">
        <v>3903.9370479999998</v>
      </c>
      <c r="G116" s="4" t="s">
        <v>167</v>
      </c>
    </row>
    <row r="117" spans="2:7" x14ac:dyDescent="0.25">
      <c r="B117" s="2">
        <v>3920.9625000000001</v>
      </c>
      <c r="C117" s="1" t="s">
        <v>168</v>
      </c>
      <c r="F117" s="27">
        <v>3918.947948</v>
      </c>
      <c r="G117" s="4" t="s">
        <v>169</v>
      </c>
    </row>
    <row r="118" spans="2:7" x14ac:dyDescent="0.25">
      <c r="B118" s="8">
        <v>3938.8283999999999</v>
      </c>
      <c r="C118" s="9" t="s">
        <v>119</v>
      </c>
      <c r="F118" s="27">
        <v>3936.8138479999998</v>
      </c>
      <c r="G118" s="4" t="s">
        <v>170</v>
      </c>
    </row>
    <row r="119" spans="2:7" x14ac:dyDescent="0.25">
      <c r="B119" s="8">
        <v>3992.9836</v>
      </c>
      <c r="C119" s="9" t="s">
        <v>120</v>
      </c>
      <c r="F119" s="27">
        <v>3990.9690479999999</v>
      </c>
      <c r="G119" s="4" t="s">
        <v>171</v>
      </c>
    </row>
    <row r="120" spans="2:7" x14ac:dyDescent="0.25">
      <c r="B120" s="2">
        <v>4007.9944999999998</v>
      </c>
      <c r="C120" s="1" t="s">
        <v>172</v>
      </c>
      <c r="F120" s="27">
        <v>4005.9799479999997</v>
      </c>
      <c r="G120" s="4" t="s">
        <v>173</v>
      </c>
    </row>
    <row r="121" spans="2:7" x14ac:dyDescent="0.25">
      <c r="B121" s="8">
        <v>4080.0156000000002</v>
      </c>
      <c r="C121" s="9" t="s">
        <v>121</v>
      </c>
      <c r="F121" s="27">
        <v>4078.0010480000001</v>
      </c>
      <c r="G121" s="4" t="s">
        <v>174</v>
      </c>
    </row>
    <row r="122" spans="2:7" x14ac:dyDescent="0.25">
      <c r="B122" s="8">
        <v>4094.9295000000002</v>
      </c>
      <c r="C122" s="9" t="s">
        <v>123</v>
      </c>
      <c r="F122" s="27">
        <v>4092.9149480000001</v>
      </c>
      <c r="G122" s="4" t="s">
        <v>175</v>
      </c>
    </row>
    <row r="123" spans="2:7" x14ac:dyDescent="0.25">
      <c r="B123" s="2">
        <v>4095.0264999999999</v>
      </c>
      <c r="C123" s="1" t="s">
        <v>176</v>
      </c>
      <c r="F123" s="27">
        <v>4093.0119479999998</v>
      </c>
      <c r="G123" s="4" t="s">
        <v>177</v>
      </c>
    </row>
    <row r="124" spans="2:7" x14ac:dyDescent="0.25">
      <c r="B124" s="8">
        <v>4181.9615000000003</v>
      </c>
      <c r="C124" s="9" t="s">
        <v>124</v>
      </c>
      <c r="F124" s="27">
        <v>4179.9469480000007</v>
      </c>
      <c r="G124" s="4" t="s">
        <v>178</v>
      </c>
    </row>
    <row r="125" spans="2:7" x14ac:dyDescent="0.25">
      <c r="B125" s="2">
        <v>4192.0793000000003</v>
      </c>
      <c r="C125" s="1" t="s">
        <v>179</v>
      </c>
      <c r="F125" s="27">
        <v>4190.0647480000007</v>
      </c>
      <c r="G125" s="4" t="s">
        <v>180</v>
      </c>
    </row>
    <row r="126" spans="2:7" x14ac:dyDescent="0.25">
      <c r="B126" s="8">
        <v>4268.9934999999996</v>
      </c>
      <c r="C126" s="9" t="s">
        <v>126</v>
      </c>
      <c r="F126" s="27">
        <v>4266.9789479999999</v>
      </c>
      <c r="G126" s="4" t="s">
        <v>181</v>
      </c>
    </row>
    <row r="127" spans="2:7" x14ac:dyDescent="0.25">
      <c r="B127" s="8">
        <v>4292.0953</v>
      </c>
      <c r="C127" s="9" t="s">
        <v>127</v>
      </c>
      <c r="F127" s="27">
        <v>4290.0807480000003</v>
      </c>
      <c r="G127" s="4" t="s">
        <v>182</v>
      </c>
    </row>
    <row r="128" spans="2:7" x14ac:dyDescent="0.25">
      <c r="B128" s="2">
        <v>4307.1062000000002</v>
      </c>
      <c r="C128" s="1" t="s">
        <v>183</v>
      </c>
      <c r="F128" s="27">
        <v>4305.0916480000005</v>
      </c>
      <c r="G128" s="4" t="s">
        <v>184</v>
      </c>
    </row>
    <row r="129" spans="2:7" x14ac:dyDescent="0.25">
      <c r="B129" s="8">
        <v>4405.1794</v>
      </c>
      <c r="C129" s="9" t="s">
        <v>128</v>
      </c>
      <c r="F129" s="27">
        <v>4403.1648480000003</v>
      </c>
      <c r="G129" s="4" t="s">
        <v>185</v>
      </c>
    </row>
    <row r="130" spans="2:7" x14ac:dyDescent="0.25">
      <c r="B130" s="2">
        <v>4420.1903000000002</v>
      </c>
      <c r="C130" s="1" t="s">
        <v>186</v>
      </c>
      <c r="F130" s="27">
        <v>4418.1757480000006</v>
      </c>
      <c r="G130" s="4" t="s">
        <v>187</v>
      </c>
    </row>
    <row r="131" spans="2:7" x14ac:dyDescent="0.25">
      <c r="B131" s="8">
        <v>4425.0946000000004</v>
      </c>
      <c r="C131" s="9" t="s">
        <v>130</v>
      </c>
      <c r="F131" s="27">
        <v>4423.0800480000007</v>
      </c>
      <c r="G131" s="4" t="s">
        <v>188</v>
      </c>
    </row>
    <row r="132" spans="2:7" x14ac:dyDescent="0.25">
      <c r="B132" s="8">
        <v>4520.2062999999998</v>
      </c>
      <c r="C132" s="9" t="s">
        <v>131</v>
      </c>
      <c r="F132" s="27">
        <v>4518.1917480000002</v>
      </c>
      <c r="G132" s="4" t="s">
        <v>189</v>
      </c>
    </row>
    <row r="133" spans="2:7" x14ac:dyDescent="0.25">
      <c r="B133" s="2">
        <v>4535.2172</v>
      </c>
      <c r="C133" s="1" t="s">
        <v>190</v>
      </c>
      <c r="F133" s="27">
        <v>4533.2026480000004</v>
      </c>
      <c r="G133" s="4" t="s">
        <v>191</v>
      </c>
    </row>
    <row r="134" spans="2:7" x14ac:dyDescent="0.25">
      <c r="B134" s="8">
        <v>4556.1351000000004</v>
      </c>
      <c r="C134" s="9" t="s">
        <v>132</v>
      </c>
      <c r="F134" s="27">
        <v>4554.1205480000008</v>
      </c>
      <c r="G134" s="4" t="s">
        <v>192</v>
      </c>
    </row>
    <row r="135" spans="2:7" x14ac:dyDescent="0.25">
      <c r="B135" s="8">
        <v>4577.2277999999997</v>
      </c>
      <c r="C135" s="9" t="s">
        <v>134</v>
      </c>
    </row>
    <row r="136" spans="2:7" x14ac:dyDescent="0.25">
      <c r="B136" s="2">
        <v>4592.2386999999999</v>
      </c>
      <c r="C136" s="1" t="s">
        <v>193</v>
      </c>
    </row>
    <row r="137" spans="2:7" x14ac:dyDescent="0.25">
      <c r="B137" s="8">
        <v>4634.2493000000004</v>
      </c>
      <c r="C137" s="9" t="s">
        <v>135</v>
      </c>
    </row>
    <row r="138" spans="2:7" x14ac:dyDescent="0.25">
      <c r="B138" s="8">
        <v>4643.1670999999997</v>
      </c>
      <c r="C138" s="9" t="s">
        <v>136</v>
      </c>
    </row>
    <row r="139" spans="2:7" x14ac:dyDescent="0.25">
      <c r="B139" s="2">
        <v>4649.2601999999997</v>
      </c>
      <c r="C139" s="1" t="s">
        <v>194</v>
      </c>
    </row>
    <row r="140" spans="2:7" x14ac:dyDescent="0.25">
      <c r="B140" s="8">
        <v>4733.3176999999996</v>
      </c>
      <c r="C140" s="9" t="s">
        <v>138</v>
      </c>
    </row>
    <row r="141" spans="2:7" x14ac:dyDescent="0.25">
      <c r="B141" s="8">
        <v>4742.2356</v>
      </c>
      <c r="C141" s="9" t="s">
        <v>139</v>
      </c>
    </row>
    <row r="142" spans="2:7" x14ac:dyDescent="0.25">
      <c r="B142" s="2">
        <v>4748.3285999999998</v>
      </c>
      <c r="C142" s="1" t="s">
        <v>195</v>
      </c>
    </row>
    <row r="143" spans="2:7" x14ac:dyDescent="0.25">
      <c r="B143" s="8">
        <v>4847.3606</v>
      </c>
      <c r="C143" s="9" t="s">
        <v>140</v>
      </c>
    </row>
    <row r="144" spans="2:7" x14ac:dyDescent="0.25">
      <c r="B144" s="2">
        <v>4862.3715000000002</v>
      </c>
      <c r="C144" s="1" t="s">
        <v>196</v>
      </c>
    </row>
    <row r="145" spans="2:3" x14ac:dyDescent="0.25">
      <c r="B145" s="8">
        <v>4954.3153000000002</v>
      </c>
      <c r="C145" s="9" t="s">
        <v>142</v>
      </c>
    </row>
    <row r="146" spans="2:3" x14ac:dyDescent="0.25">
      <c r="B146" s="8">
        <v>5003.4616999999998</v>
      </c>
      <c r="C146" s="9" t="s">
        <v>143</v>
      </c>
    </row>
    <row r="147" spans="2:3" x14ac:dyDescent="0.25">
      <c r="B147" s="2">
        <v>5018.4726000000001</v>
      </c>
      <c r="C147" s="1" t="s">
        <v>197</v>
      </c>
    </row>
    <row r="148" spans="2:3" x14ac:dyDescent="0.25">
      <c r="B148" s="8">
        <v>5025.3523999999998</v>
      </c>
      <c r="C148" s="9" t="s">
        <v>144</v>
      </c>
    </row>
    <row r="149" spans="2:3" x14ac:dyDescent="0.25">
      <c r="B149" s="2">
        <v>5115.5254000000004</v>
      </c>
      <c r="C149" s="1" t="s">
        <v>198</v>
      </c>
    </row>
    <row r="150" spans="2:3" x14ac:dyDescent="0.25">
      <c r="B150" s="8">
        <v>5138.4363999999996</v>
      </c>
      <c r="C150" s="9" t="s">
        <v>146</v>
      </c>
    </row>
    <row r="151" spans="2:3" x14ac:dyDescent="0.25">
      <c r="B151" s="8">
        <v>5209.4736000000003</v>
      </c>
      <c r="C151" s="9" t="s">
        <v>147</v>
      </c>
    </row>
    <row r="152" spans="2:3" x14ac:dyDescent="0.25">
      <c r="B152" s="8">
        <v>5215.5414000000001</v>
      </c>
      <c r="C152" s="9" t="s">
        <v>148</v>
      </c>
    </row>
    <row r="153" spans="2:3" x14ac:dyDescent="0.25">
      <c r="B153" s="2">
        <v>5230.5523000000003</v>
      </c>
      <c r="C153" s="1" t="s">
        <v>199</v>
      </c>
    </row>
    <row r="154" spans="2:3" x14ac:dyDescent="0.25">
      <c r="B154" s="8">
        <v>5316.5891000000001</v>
      </c>
      <c r="C154" s="9" t="s">
        <v>150</v>
      </c>
    </row>
    <row r="155" spans="2:3" x14ac:dyDescent="0.25">
      <c r="B155" s="8">
        <v>5324.5005000000001</v>
      </c>
      <c r="C155" s="9" t="s">
        <v>151</v>
      </c>
    </row>
    <row r="156" spans="2:3" x14ac:dyDescent="0.25">
      <c r="B156" s="2">
        <v>5331.6</v>
      </c>
      <c r="C156" s="1" t="s">
        <v>200</v>
      </c>
    </row>
    <row r="157" spans="2:3" x14ac:dyDescent="0.25">
      <c r="B157" s="8">
        <v>5425.5482000000002</v>
      </c>
      <c r="C157" s="9" t="s">
        <v>152</v>
      </c>
    </row>
    <row r="158" spans="2:3" x14ac:dyDescent="0.25">
      <c r="B158" s="2">
        <v>5428.6527999999998</v>
      </c>
      <c r="C158" s="1" t="s">
        <v>201</v>
      </c>
    </row>
    <row r="159" spans="2:3" x14ac:dyDescent="0.25">
      <c r="B159" s="8">
        <v>5526.7259000000004</v>
      </c>
      <c r="C159" s="9" t="s">
        <v>154</v>
      </c>
    </row>
    <row r="160" spans="2:3" x14ac:dyDescent="0.25">
      <c r="B160" s="8">
        <v>5539.5910999999996</v>
      </c>
      <c r="C160" s="9" t="s">
        <v>155</v>
      </c>
    </row>
    <row r="161" spans="2:3" x14ac:dyDescent="0.25">
      <c r="B161" s="2">
        <v>5541.7367999999997</v>
      </c>
      <c r="C161" s="1" t="s">
        <v>202</v>
      </c>
    </row>
    <row r="162" spans="2:3" x14ac:dyDescent="0.25">
      <c r="B162" s="8">
        <v>5596.6126000000004</v>
      </c>
      <c r="C162" s="9" t="s">
        <v>156</v>
      </c>
    </row>
    <row r="163" spans="2:3" x14ac:dyDescent="0.25">
      <c r="B163" s="8">
        <v>5597.7629999999999</v>
      </c>
      <c r="C163" s="9" t="s">
        <v>158</v>
      </c>
    </row>
    <row r="164" spans="2:3" x14ac:dyDescent="0.25">
      <c r="B164" s="2">
        <v>5612.7739000000001</v>
      </c>
      <c r="C164" s="1" t="s">
        <v>203</v>
      </c>
    </row>
    <row r="165" spans="2:3" x14ac:dyDescent="0.25">
      <c r="B165" s="8">
        <v>5684.7951000000003</v>
      </c>
      <c r="C165" s="9" t="s">
        <v>159</v>
      </c>
    </row>
    <row r="166" spans="2:3" x14ac:dyDescent="0.25">
      <c r="B166" s="2">
        <v>5699.8059999999996</v>
      </c>
      <c r="C166" s="1" t="s">
        <v>204</v>
      </c>
    </row>
    <row r="167" spans="2:3" x14ac:dyDescent="0.25">
      <c r="B167" s="8">
        <v>5724.6711999999998</v>
      </c>
      <c r="C167" s="9" t="s">
        <v>160</v>
      </c>
    </row>
    <row r="168" spans="2:3" x14ac:dyDescent="0.25">
      <c r="B168" s="8">
        <v>5781.6926000000003</v>
      </c>
      <c r="C168" s="9" t="s">
        <v>162</v>
      </c>
    </row>
    <row r="169" spans="2:3" x14ac:dyDescent="0.25">
      <c r="B169" s="2">
        <v>5796.8586999999998</v>
      </c>
      <c r="C169" s="1" t="s">
        <v>205</v>
      </c>
    </row>
    <row r="170" spans="2:3" x14ac:dyDescent="0.25">
      <c r="B170" s="8">
        <v>5880.7610000000004</v>
      </c>
      <c r="C170" s="9" t="s">
        <v>163</v>
      </c>
    </row>
    <row r="171" spans="2:3" x14ac:dyDescent="0.25">
      <c r="B171" s="8">
        <v>5894.9318999999996</v>
      </c>
      <c r="C171" s="9" t="s">
        <v>165</v>
      </c>
    </row>
    <row r="172" spans="2:3" x14ac:dyDescent="0.25">
      <c r="B172" s="2">
        <v>5909.9427999999998</v>
      </c>
      <c r="C172" s="1" t="s">
        <v>206</v>
      </c>
    </row>
    <row r="173" spans="2:3" x14ac:dyDescent="0.25">
      <c r="B173" s="8">
        <v>5993.8450999999995</v>
      </c>
      <c r="C173" s="9" t="s">
        <v>166</v>
      </c>
    </row>
    <row r="174" spans="2:3" x14ac:dyDescent="0.25">
      <c r="B174" s="8">
        <v>5994.0002999999997</v>
      </c>
      <c r="C174" s="9" t="s">
        <v>167</v>
      </c>
    </row>
    <row r="175" spans="2:3" x14ac:dyDescent="0.25">
      <c r="B175" s="2">
        <v>6009.0111999999999</v>
      </c>
      <c r="C175" s="1" t="s">
        <v>207</v>
      </c>
    </row>
    <row r="176" spans="2:3" x14ac:dyDescent="0.25">
      <c r="B176" s="8">
        <v>6093.0686999999998</v>
      </c>
      <c r="C176" s="9" t="s">
        <v>169</v>
      </c>
    </row>
    <row r="177" spans="2:3" x14ac:dyDescent="0.25">
      <c r="B177" s="2">
        <v>6108.0796</v>
      </c>
      <c r="C177" s="1" t="s">
        <v>208</v>
      </c>
    </row>
    <row r="178" spans="2:3" x14ac:dyDescent="0.25">
      <c r="B178" s="8">
        <v>6130.9040000000005</v>
      </c>
      <c r="C178" s="9" t="s">
        <v>170</v>
      </c>
    </row>
    <row r="179" spans="2:3" x14ac:dyDescent="0.25">
      <c r="B179" s="8">
        <v>6194.1163999999999</v>
      </c>
      <c r="C179" s="9" t="s">
        <v>171</v>
      </c>
    </row>
    <row r="180" spans="2:3" x14ac:dyDescent="0.25">
      <c r="B180" s="2">
        <v>6209.1273000000001</v>
      </c>
      <c r="C180" s="1" t="s">
        <v>209</v>
      </c>
    </row>
    <row r="181" spans="2:3" x14ac:dyDescent="0.25">
      <c r="B181" s="8">
        <v>6293.9673000000003</v>
      </c>
      <c r="C181" s="9" t="s">
        <v>173</v>
      </c>
    </row>
    <row r="182" spans="2:3" x14ac:dyDescent="0.25">
      <c r="B182" s="8">
        <v>6350.2174999999997</v>
      </c>
      <c r="C182" s="9" t="s">
        <v>174</v>
      </c>
    </row>
    <row r="183" spans="2:3" x14ac:dyDescent="0.25">
      <c r="B183" s="2">
        <v>6365.2284</v>
      </c>
      <c r="C183" s="1" t="s">
        <v>210</v>
      </c>
    </row>
    <row r="184" spans="2:3" x14ac:dyDescent="0.25">
      <c r="B184" s="8">
        <v>6380.9993999999997</v>
      </c>
      <c r="C184" s="9" t="s">
        <v>175</v>
      </c>
    </row>
    <row r="185" spans="2:3" x14ac:dyDescent="0.25">
      <c r="B185" s="8">
        <v>6479.2601000000004</v>
      </c>
      <c r="C185" s="9" t="s">
        <v>177</v>
      </c>
    </row>
    <row r="186" spans="2:3" x14ac:dyDescent="0.25">
      <c r="B186" s="2">
        <v>6494.2709999999997</v>
      </c>
      <c r="C186" s="1" t="s">
        <v>211</v>
      </c>
    </row>
    <row r="187" spans="2:3" x14ac:dyDescent="0.25">
      <c r="B187" s="8">
        <v>6512.0397999999996</v>
      </c>
      <c r="C187" s="9" t="s">
        <v>178</v>
      </c>
    </row>
    <row r="188" spans="2:3" x14ac:dyDescent="0.25">
      <c r="B188" s="8">
        <v>6550.2972</v>
      </c>
      <c r="C188" s="9" t="s">
        <v>180</v>
      </c>
    </row>
    <row r="189" spans="2:3" x14ac:dyDescent="0.25">
      <c r="B189" s="2">
        <v>6565.3081000000002</v>
      </c>
      <c r="C189" s="1" t="s">
        <v>212</v>
      </c>
    </row>
    <row r="190" spans="2:3" x14ac:dyDescent="0.25">
      <c r="B190" s="8">
        <v>6611.1082999999999</v>
      </c>
      <c r="C190" s="9" t="s">
        <v>181</v>
      </c>
    </row>
    <row r="191" spans="2:3" x14ac:dyDescent="0.25">
      <c r="B191" s="8">
        <v>6663.3813</v>
      </c>
      <c r="C191" s="9" t="s">
        <v>182</v>
      </c>
    </row>
    <row r="192" spans="2:3" x14ac:dyDescent="0.25">
      <c r="B192" s="2">
        <v>6678.3922000000002</v>
      </c>
      <c r="C192" s="1" t="s">
        <v>213</v>
      </c>
    </row>
    <row r="193" spans="2:3" x14ac:dyDescent="0.25">
      <c r="B193" s="8">
        <v>6724.1922999999997</v>
      </c>
      <c r="C193" s="9" t="s">
        <v>184</v>
      </c>
    </row>
    <row r="194" spans="2:3" x14ac:dyDescent="0.25">
      <c r="B194" s="2">
        <v>6775.4449999999997</v>
      </c>
      <c r="C194" s="1" t="s">
        <v>214</v>
      </c>
    </row>
    <row r="195" spans="2:3" x14ac:dyDescent="0.25">
      <c r="B195" s="8">
        <v>6853.2349000000004</v>
      </c>
      <c r="C195" s="9" t="s">
        <v>185</v>
      </c>
    </row>
    <row r="196" spans="2:3" x14ac:dyDescent="0.25">
      <c r="B196" s="8">
        <v>6910.2564000000002</v>
      </c>
      <c r="C196" s="9" t="s">
        <v>187</v>
      </c>
    </row>
    <row r="197" spans="2:3" x14ac:dyDescent="0.25">
      <c r="B197" s="8">
        <v>6946.5133999999998</v>
      </c>
      <c r="C197" s="9" t="s">
        <v>188</v>
      </c>
    </row>
    <row r="198" spans="2:3" x14ac:dyDescent="0.25">
      <c r="B198" s="2">
        <v>6961.5243</v>
      </c>
      <c r="C198" s="1" t="s">
        <v>215</v>
      </c>
    </row>
    <row r="199" spans="2:3" x14ac:dyDescent="0.25">
      <c r="B199" s="8">
        <v>6967.2777999999998</v>
      </c>
      <c r="C199" s="9" t="s">
        <v>189</v>
      </c>
    </row>
    <row r="200" spans="2:3" x14ac:dyDescent="0.25">
      <c r="B200" s="8">
        <v>7003.5348000000004</v>
      </c>
      <c r="C200" s="9" t="s">
        <v>191</v>
      </c>
    </row>
    <row r="201" spans="2:3" x14ac:dyDescent="0.25">
      <c r="B201" s="2">
        <v>7018.5456999999997</v>
      </c>
      <c r="C201" s="1" t="s">
        <v>216</v>
      </c>
    </row>
    <row r="202" spans="2:3" x14ac:dyDescent="0.25">
      <c r="B202" s="8">
        <v>7081.3208000000004</v>
      </c>
      <c r="C202" s="9" t="s">
        <v>192</v>
      </c>
    </row>
    <row r="203" spans="2:3" x14ac:dyDescent="0.25">
      <c r="B203" s="2">
        <v>7131.6297999999997</v>
      </c>
      <c r="C203" s="1" t="s">
        <v>217</v>
      </c>
    </row>
  </sheetData>
  <sortState xmlns:xlrd2="http://schemas.microsoft.com/office/spreadsheetml/2017/richdata2" ref="B8:C203">
    <sortCondition ref="B8:B203"/>
  </sortState>
  <mergeCells count="2">
    <mergeCell ref="F6:G6"/>
    <mergeCell ref="B6:C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B8050-F674-45CF-98EF-044D34AC20B6}">
  <dimension ref="B1:K130"/>
  <sheetViews>
    <sheetView workbookViewId="0"/>
  </sheetViews>
  <sheetFormatPr defaultRowHeight="15" x14ac:dyDescent="0.25"/>
  <cols>
    <col min="2" max="2" width="15.28515625" customWidth="1"/>
    <col min="3" max="3" width="15.28515625" style="28" bestFit="1" customWidth="1"/>
    <col min="4" max="4" width="13.85546875" style="28" bestFit="1" customWidth="1"/>
    <col min="5" max="5" width="10.28515625" bestFit="1" customWidth="1"/>
    <col min="8" max="8" width="14.28515625" bestFit="1" customWidth="1"/>
    <col min="9" max="9" width="15.28515625" bestFit="1" customWidth="1"/>
    <col min="10" max="10" width="13.7109375" bestFit="1" customWidth="1"/>
    <col min="11" max="11" width="10.28515625" bestFit="1" customWidth="1"/>
  </cols>
  <sheetData>
    <row r="1" spans="2:11" x14ac:dyDescent="0.25">
      <c r="B1" s="6" t="s">
        <v>246</v>
      </c>
    </row>
    <row r="5" spans="2:11" x14ac:dyDescent="0.25">
      <c r="B5" s="38" t="s">
        <v>218</v>
      </c>
      <c r="C5" s="38"/>
      <c r="D5" s="38"/>
      <c r="E5" s="38"/>
      <c r="H5" s="39" t="s">
        <v>219</v>
      </c>
      <c r="I5" s="39"/>
      <c r="J5" s="39"/>
      <c r="K5" s="39"/>
    </row>
    <row r="6" spans="2:11" x14ac:dyDescent="0.25">
      <c r="B6" t="s">
        <v>220</v>
      </c>
      <c r="C6" s="28" t="s">
        <v>221</v>
      </c>
      <c r="D6" s="28" t="s">
        <v>222</v>
      </c>
      <c r="E6" t="s">
        <v>223</v>
      </c>
      <c r="H6" t="s">
        <v>220</v>
      </c>
      <c r="I6" t="s">
        <v>221</v>
      </c>
      <c r="J6" t="s">
        <v>222</v>
      </c>
      <c r="K6" t="s">
        <v>223</v>
      </c>
    </row>
    <row r="7" spans="2:11" x14ac:dyDescent="0.25">
      <c r="B7" t="s">
        <v>62</v>
      </c>
      <c r="C7" s="28">
        <v>1418.6619000000001</v>
      </c>
      <c r="D7" s="28">
        <v>1418.6596999999999</v>
      </c>
      <c r="E7" s="5">
        <v>-1.5507570902763199</v>
      </c>
      <c r="H7" t="s">
        <v>47</v>
      </c>
      <c r="I7" s="28">
        <v>860.35034800000005</v>
      </c>
      <c r="J7" s="28">
        <v>860.35080000000005</v>
      </c>
      <c r="K7" s="5">
        <f t="shared" ref="K7:K29" si="0">+((J7-I7)/I7)*1000000</f>
        <v>0.5253673704513665</v>
      </c>
    </row>
    <row r="8" spans="2:11" x14ac:dyDescent="0.25">
      <c r="B8" t="s">
        <v>65</v>
      </c>
      <c r="C8" s="28">
        <v>1489.6990000000001</v>
      </c>
      <c r="D8" s="28">
        <v>1489.6973</v>
      </c>
      <c r="E8" s="5">
        <v>-1.1411701290180181</v>
      </c>
      <c r="H8" t="s">
        <v>49</v>
      </c>
      <c r="I8" s="28">
        <v>917.371848</v>
      </c>
      <c r="J8" s="28">
        <v>917.37180000000001</v>
      </c>
      <c r="K8" s="5">
        <f t="shared" si="0"/>
        <v>-5.2323384565533877E-2</v>
      </c>
    </row>
    <row r="9" spans="2:11" x14ac:dyDescent="0.25">
      <c r="B9" t="s">
        <v>67</v>
      </c>
      <c r="C9" s="28">
        <v>1618.7416000000001</v>
      </c>
      <c r="D9" s="28">
        <v>1618.7385999999999</v>
      </c>
      <c r="E9" s="5">
        <v>-1.8532914704585544</v>
      </c>
      <c r="H9" t="s">
        <v>51</v>
      </c>
      <c r="I9" s="28">
        <v>1004.403848</v>
      </c>
      <c r="J9" s="28">
        <v>1004.4046</v>
      </c>
      <c r="K9" s="5">
        <f t="shared" si="0"/>
        <v>0.74870282647540376</v>
      </c>
    </row>
    <row r="10" spans="2:11" x14ac:dyDescent="0.25">
      <c r="B10" t="s">
        <v>68</v>
      </c>
      <c r="C10" s="28">
        <v>1747.7842000000001</v>
      </c>
      <c r="D10" s="28">
        <v>1747.7816</v>
      </c>
      <c r="E10" s="5">
        <v>-1.4875978396128466</v>
      </c>
      <c r="H10" t="s">
        <v>53</v>
      </c>
      <c r="I10" s="28">
        <v>1061.425348</v>
      </c>
      <c r="J10" s="28">
        <v>1061.4245000000001</v>
      </c>
      <c r="K10" s="5">
        <f t="shared" si="0"/>
        <v>-0.79892571013422686</v>
      </c>
    </row>
    <row r="11" spans="2:11" x14ac:dyDescent="0.25">
      <c r="B11" t="s">
        <v>70</v>
      </c>
      <c r="C11" s="28">
        <v>1818.8213000000001</v>
      </c>
      <c r="D11" s="28">
        <v>1818.8185000000001</v>
      </c>
      <c r="E11" s="5">
        <v>-1.5394585493249191</v>
      </c>
      <c r="H11" t="s">
        <v>55</v>
      </c>
      <c r="I11" s="28">
        <v>1118.4468479999998</v>
      </c>
      <c r="J11" s="28">
        <v>1118.4471000000001</v>
      </c>
      <c r="K11" s="5">
        <f t="shared" si="0"/>
        <v>0.2253124506755782</v>
      </c>
    </row>
    <row r="12" spans="2:11" x14ac:dyDescent="0.25">
      <c r="B12" t="s">
        <v>72</v>
      </c>
      <c r="C12" s="28">
        <v>1965.8896999999999</v>
      </c>
      <c r="D12" s="28">
        <v>1965.8856000000001</v>
      </c>
      <c r="E12" s="5">
        <v>-2.0855697040786727</v>
      </c>
      <c r="H12" t="s">
        <v>57</v>
      </c>
      <c r="I12" s="28">
        <v>1175.4682479999999</v>
      </c>
      <c r="J12" s="28">
        <v>1175.4672</v>
      </c>
      <c r="K12" s="5">
        <f t="shared" si="0"/>
        <v>-0.89155959902641702</v>
      </c>
    </row>
    <row r="13" spans="2:11" x14ac:dyDescent="0.25">
      <c r="B13" t="s">
        <v>75</v>
      </c>
      <c r="C13" s="28">
        <v>2080.9166</v>
      </c>
      <c r="D13" s="28">
        <v>2080.9126999999999</v>
      </c>
      <c r="E13" s="5">
        <v>-1.8741741020076865</v>
      </c>
      <c r="H13" t="s">
        <v>59</v>
      </c>
      <c r="I13" s="28">
        <v>1303.5632479999999</v>
      </c>
      <c r="J13" s="28">
        <v>1303.5630000000001</v>
      </c>
      <c r="K13" s="5">
        <f t="shared" si="0"/>
        <v>-0.19024776911216473</v>
      </c>
    </row>
    <row r="14" spans="2:11" x14ac:dyDescent="0.25">
      <c r="B14" t="s">
        <v>76</v>
      </c>
      <c r="C14" s="28">
        <v>2194.0007000000001</v>
      </c>
      <c r="D14" s="28">
        <v>2193.9974000000002</v>
      </c>
      <c r="E14" s="5">
        <v>-1.5041016166739387</v>
      </c>
      <c r="H14" t="s">
        <v>62</v>
      </c>
      <c r="I14" s="28">
        <v>1416.647348</v>
      </c>
      <c r="J14" s="28">
        <v>1416.6476</v>
      </c>
      <c r="K14" s="5">
        <f t="shared" si="0"/>
        <v>0.17788477873597247</v>
      </c>
    </row>
    <row r="15" spans="2:11" x14ac:dyDescent="0.25">
      <c r="B15" t="s">
        <v>81</v>
      </c>
      <c r="C15" s="28">
        <v>2380.08</v>
      </c>
      <c r="D15" s="28">
        <v>2380.0767999999998</v>
      </c>
      <c r="E15" s="5">
        <v>-1.3444926221413689</v>
      </c>
      <c r="H15" t="s">
        <v>65</v>
      </c>
      <c r="I15" s="28">
        <v>1487.684448</v>
      </c>
      <c r="J15" s="28">
        <v>1487.6857</v>
      </c>
      <c r="K15" s="5">
        <f t="shared" si="0"/>
        <v>0.84157631795196086</v>
      </c>
    </row>
    <row r="16" spans="2:11" x14ac:dyDescent="0.25">
      <c r="B16" t="s">
        <v>83</v>
      </c>
      <c r="C16" s="28">
        <v>2494.1228999999998</v>
      </c>
      <c r="D16" s="28">
        <v>2494.1151</v>
      </c>
      <c r="E16" s="5">
        <v>-3.1273519038941622</v>
      </c>
      <c r="H16" t="s">
        <v>34</v>
      </c>
      <c r="I16" s="28">
        <v>446.16414800000001</v>
      </c>
      <c r="J16" s="28">
        <v>446.1644</v>
      </c>
      <c r="K16" s="5">
        <f t="shared" si="0"/>
        <v>0.564814544419734</v>
      </c>
    </row>
    <row r="17" spans="2:11" x14ac:dyDescent="0.25">
      <c r="B17" t="s">
        <v>85</v>
      </c>
      <c r="C17" s="28">
        <v>2623.1655000000001</v>
      </c>
      <c r="D17" s="28">
        <v>2623.1613000000002</v>
      </c>
      <c r="E17" s="5">
        <v>-1.6011189533619623</v>
      </c>
      <c r="H17" t="s">
        <v>36</v>
      </c>
      <c r="I17" s="28">
        <v>574.22264800000005</v>
      </c>
      <c r="J17" s="28">
        <v>574.22349999999994</v>
      </c>
      <c r="K17" s="5">
        <f t="shared" si="0"/>
        <v>1.4837450296723054</v>
      </c>
    </row>
    <row r="18" spans="2:11" x14ac:dyDescent="0.25">
      <c r="B18" t="s">
        <v>94</v>
      </c>
      <c r="C18" s="28">
        <v>2925.3067999999998</v>
      </c>
      <c r="D18" s="28">
        <v>2925.3078</v>
      </c>
      <c r="E18" s="5">
        <v>0.34184448626165531</v>
      </c>
      <c r="H18" t="s">
        <v>40</v>
      </c>
      <c r="I18" s="28">
        <v>688.26564800000006</v>
      </c>
      <c r="J18" s="28">
        <v>688.26480000000004</v>
      </c>
      <c r="K18" s="5">
        <f t="shared" si="0"/>
        <v>-1.2320824124859646</v>
      </c>
    </row>
    <row r="19" spans="2:11" x14ac:dyDescent="0.25">
      <c r="B19" t="s">
        <v>95</v>
      </c>
      <c r="C19" s="28">
        <v>2996.3438999999998</v>
      </c>
      <c r="D19" s="28">
        <v>2996.3402000000001</v>
      </c>
      <c r="E19" s="5">
        <v>-1.2348382306027506</v>
      </c>
      <c r="H19" t="s">
        <v>43</v>
      </c>
      <c r="I19" s="28">
        <v>759.30274800000007</v>
      </c>
      <c r="J19" s="28">
        <v>759.30319999999995</v>
      </c>
      <c r="K19" s="5">
        <f t="shared" si="0"/>
        <v>0.59528297648409301</v>
      </c>
    </row>
    <row r="20" spans="2:11" x14ac:dyDescent="0.25">
      <c r="B20" t="s">
        <v>104</v>
      </c>
      <c r="C20" s="28">
        <v>3311.5056</v>
      </c>
      <c r="D20" s="28">
        <v>3311.4944999999998</v>
      </c>
      <c r="E20" s="5">
        <v>-3.351949638910328</v>
      </c>
      <c r="H20" t="s">
        <v>46</v>
      </c>
      <c r="I20" s="28">
        <v>846.32354800000007</v>
      </c>
      <c r="J20" s="28">
        <v>846.32399999999996</v>
      </c>
      <c r="K20" s="5">
        <f t="shared" si="0"/>
        <v>0.53407470576724547</v>
      </c>
    </row>
    <row r="21" spans="2:11" x14ac:dyDescent="0.25">
      <c r="B21" t="s">
        <v>112</v>
      </c>
      <c r="C21" s="28">
        <v>3667.7114999999999</v>
      </c>
      <c r="D21" s="28">
        <v>3667.6941000000002</v>
      </c>
      <c r="E21" s="5">
        <v>-4.7441026917534188</v>
      </c>
      <c r="H21" t="s">
        <v>50</v>
      </c>
      <c r="I21" s="28">
        <v>959.40754800000002</v>
      </c>
      <c r="J21" s="28">
        <v>959.4067</v>
      </c>
      <c r="K21" s="5">
        <f t="shared" si="0"/>
        <v>-0.88387880811112374</v>
      </c>
    </row>
    <row r="22" spans="2:11" x14ac:dyDescent="0.25">
      <c r="B22" t="s">
        <v>115</v>
      </c>
      <c r="C22" s="28">
        <v>3782.7384999999999</v>
      </c>
      <c r="D22" s="28">
        <v>3782.7348999999999</v>
      </c>
      <c r="E22" s="5">
        <v>-0.95169147960024747</v>
      </c>
      <c r="H22" t="s">
        <v>54</v>
      </c>
      <c r="I22" s="28">
        <v>1087.5025479999999</v>
      </c>
      <c r="J22" s="28">
        <v>1087.5025000000001</v>
      </c>
      <c r="K22" s="5">
        <f t="shared" si="0"/>
        <v>-4.4137827508622676E-2</v>
      </c>
    </row>
    <row r="23" spans="2:11" x14ac:dyDescent="0.25">
      <c r="B23" t="s">
        <v>119</v>
      </c>
      <c r="C23" s="28">
        <v>3938.8283999999999</v>
      </c>
      <c r="D23" s="28">
        <v>3938.8081999999999</v>
      </c>
      <c r="E23" s="5">
        <v>-5.128428544876849</v>
      </c>
      <c r="H23" t="s">
        <v>58</v>
      </c>
      <c r="I23" s="28">
        <v>1200.586648</v>
      </c>
      <c r="J23" s="28">
        <v>1200.5884000000001</v>
      </c>
      <c r="K23" s="5">
        <f t="shared" si="0"/>
        <v>1.459286593802015</v>
      </c>
    </row>
    <row r="24" spans="2:11" x14ac:dyDescent="0.25">
      <c r="B24" t="s">
        <v>123</v>
      </c>
      <c r="C24" s="28">
        <v>4094.9295000000002</v>
      </c>
      <c r="D24" s="28">
        <v>4094.9115000000002</v>
      </c>
      <c r="E24" s="5">
        <v>-4.3956800721548692</v>
      </c>
      <c r="H24" t="s">
        <v>61</v>
      </c>
      <c r="I24" s="28">
        <v>1315.6135479999998</v>
      </c>
      <c r="J24" s="28">
        <v>1315.6148000000001</v>
      </c>
      <c r="K24" s="5">
        <f t="shared" si="0"/>
        <v>0.95164723877532553</v>
      </c>
    </row>
    <row r="25" spans="2:11" x14ac:dyDescent="0.25">
      <c r="B25" t="s">
        <v>124</v>
      </c>
      <c r="C25" s="28">
        <v>4181.9615000000003</v>
      </c>
      <c r="D25" s="28">
        <v>4181.9395000000004</v>
      </c>
      <c r="E25" s="5">
        <v>-5.2606892722313479</v>
      </c>
      <c r="H25" t="s">
        <v>63</v>
      </c>
      <c r="I25" s="28">
        <v>1444.6561479999998</v>
      </c>
      <c r="J25" s="28">
        <v>1444.6554000000001</v>
      </c>
      <c r="K25" s="5">
        <f t="shared" si="0"/>
        <v>-0.51777026715916996</v>
      </c>
    </row>
    <row r="26" spans="2:11" x14ac:dyDescent="0.25">
      <c r="B26" t="s">
        <v>126</v>
      </c>
      <c r="C26" s="28">
        <v>4268.9934999999996</v>
      </c>
      <c r="D26" s="28">
        <v>4268.9768999999997</v>
      </c>
      <c r="E26" s="5">
        <v>-3.8885043980333505</v>
      </c>
      <c r="H26" t="s">
        <v>38</v>
      </c>
      <c r="I26" s="28">
        <v>588.22704799999997</v>
      </c>
      <c r="J26" s="28">
        <v>588.22730000000001</v>
      </c>
      <c r="K26" s="5">
        <f t="shared" si="0"/>
        <v>0.42840600564474929</v>
      </c>
    </row>
    <row r="27" spans="2:11" x14ac:dyDescent="0.25">
      <c r="B27" t="s">
        <v>139</v>
      </c>
      <c r="C27" s="28">
        <v>4742.2356</v>
      </c>
      <c r="D27" s="28">
        <v>4742.2075000000004</v>
      </c>
      <c r="E27" s="5">
        <v>-5.9254753179154918</v>
      </c>
      <c r="H27" t="s">
        <v>39</v>
      </c>
      <c r="I27" s="28">
        <v>645.24854800000003</v>
      </c>
      <c r="J27" s="28">
        <v>645.2491</v>
      </c>
      <c r="K27" s="5">
        <f t="shared" si="0"/>
        <v>0.85548429621662014</v>
      </c>
    </row>
    <row r="28" spans="2:11" x14ac:dyDescent="0.25">
      <c r="B28" s="10" t="s">
        <v>78</v>
      </c>
      <c r="C28" s="28">
        <v>1332.6389999999999</v>
      </c>
      <c r="D28" s="28">
        <v>1332.6359</v>
      </c>
      <c r="E28" s="5">
        <f t="shared" ref="E28:E64" si="1">+((D28-C28)/C28)*1000000</f>
        <v>-2.3262113745012396</v>
      </c>
      <c r="H28" t="s">
        <v>42</v>
      </c>
      <c r="I28" s="28">
        <v>702.27004799999997</v>
      </c>
      <c r="J28" s="28">
        <v>702.27059999999994</v>
      </c>
      <c r="K28" s="5">
        <f t="shared" si="0"/>
        <v>0.78602241622381708</v>
      </c>
    </row>
    <row r="29" spans="2:11" x14ac:dyDescent="0.25">
      <c r="B29" s="10" t="s">
        <v>86</v>
      </c>
      <c r="C29" s="28">
        <v>1617.7827</v>
      </c>
      <c r="D29" s="28">
        <v>1617.7806</v>
      </c>
      <c r="E29" s="5">
        <f t="shared" si="1"/>
        <v>-1.2980729735381669</v>
      </c>
      <c r="H29" t="s">
        <v>44</v>
      </c>
      <c r="I29" s="28">
        <v>789.30204800000001</v>
      </c>
      <c r="J29" s="28">
        <v>789.30309999999997</v>
      </c>
      <c r="K29" s="5">
        <f t="shared" si="0"/>
        <v>1.3328230968415689</v>
      </c>
    </row>
    <row r="30" spans="2:11" x14ac:dyDescent="0.25">
      <c r="B30" s="10" t="s">
        <v>89</v>
      </c>
      <c r="C30" s="28">
        <v>1714.8354999999999</v>
      </c>
      <c r="D30" s="28">
        <v>1714.8329000000001</v>
      </c>
      <c r="E30" s="5">
        <f t="shared" si="1"/>
        <v>-1.5161804148573399</v>
      </c>
    </row>
    <row r="31" spans="2:11" x14ac:dyDescent="0.25">
      <c r="B31" s="10" t="s">
        <v>92</v>
      </c>
      <c r="C31" s="28">
        <v>1811.8882000000001</v>
      </c>
      <c r="D31" s="28">
        <v>1811.8853999999999</v>
      </c>
      <c r="E31" s="5">
        <f t="shared" si="1"/>
        <v>-1.5453492109538751</v>
      </c>
    </row>
    <row r="32" spans="2:11" x14ac:dyDescent="0.25">
      <c r="B32" s="10" t="s">
        <v>96</v>
      </c>
      <c r="C32" s="28">
        <v>1939.9831999999999</v>
      </c>
      <c r="D32" s="28">
        <v>1939.9792</v>
      </c>
      <c r="E32" s="5">
        <f t="shared" si="1"/>
        <v>-2.061873525453938</v>
      </c>
    </row>
    <row r="33" spans="2:5" x14ac:dyDescent="0.25">
      <c r="B33" s="10" t="s">
        <v>100</v>
      </c>
      <c r="C33" s="28">
        <v>1997.0047</v>
      </c>
      <c r="D33" s="28">
        <v>1996.9999</v>
      </c>
      <c r="E33" s="5">
        <f t="shared" si="1"/>
        <v>-2.4035997511332696</v>
      </c>
    </row>
    <row r="34" spans="2:5" x14ac:dyDescent="0.25">
      <c r="B34" s="10" t="s">
        <v>103</v>
      </c>
      <c r="C34" s="28">
        <v>2094.0574000000001</v>
      </c>
      <c r="D34" s="28">
        <v>2094.0551</v>
      </c>
      <c r="E34" s="5">
        <f t="shared" si="1"/>
        <v>-1.0983462058417184</v>
      </c>
    </row>
    <row r="35" spans="2:5" x14ac:dyDescent="0.25">
      <c r="B35" s="10" t="s">
        <v>107</v>
      </c>
      <c r="C35" s="28">
        <v>2222.116</v>
      </c>
      <c r="D35" s="28">
        <v>2222.1138000000001</v>
      </c>
      <c r="E35" s="5">
        <f t="shared" si="1"/>
        <v>-0.99004732421822361</v>
      </c>
    </row>
    <row r="36" spans="2:5" x14ac:dyDescent="0.25">
      <c r="B36" s="10" t="s">
        <v>110</v>
      </c>
      <c r="C36" s="28">
        <v>2309.1480000000001</v>
      </c>
      <c r="D36" s="28">
        <v>2309.1426999999999</v>
      </c>
      <c r="E36" s="5">
        <f t="shared" si="1"/>
        <v>-2.2952188427338598</v>
      </c>
    </row>
    <row r="37" spans="2:5" x14ac:dyDescent="0.25">
      <c r="B37" s="10" t="s">
        <v>114</v>
      </c>
      <c r="C37" s="28">
        <v>2380.1851000000001</v>
      </c>
      <c r="D37" s="28">
        <v>2380.1819</v>
      </c>
      <c r="E37" s="5">
        <f t="shared" si="1"/>
        <v>-1.3444332544163178</v>
      </c>
    </row>
    <row r="38" spans="2:5" x14ac:dyDescent="0.25">
      <c r="B38" s="10" t="s">
        <v>118</v>
      </c>
      <c r="C38" s="28">
        <v>2543.2485000000001</v>
      </c>
      <c r="D38" s="28">
        <v>2543.2456000000002</v>
      </c>
      <c r="E38" s="5">
        <f t="shared" si="1"/>
        <v>-1.140273944899274</v>
      </c>
    </row>
    <row r="39" spans="2:5" x14ac:dyDescent="0.25">
      <c r="B39" s="10" t="s">
        <v>122</v>
      </c>
      <c r="C39" s="28">
        <v>2658.2754</v>
      </c>
      <c r="D39" s="28">
        <v>2658.2678999999998</v>
      </c>
      <c r="E39" s="5">
        <f t="shared" si="1"/>
        <v>-2.8213781010664691</v>
      </c>
    </row>
    <row r="40" spans="2:5" x14ac:dyDescent="0.25">
      <c r="B40" s="10" t="s">
        <v>125</v>
      </c>
      <c r="C40" s="28">
        <v>2755.3281999999999</v>
      </c>
      <c r="D40" s="28">
        <v>2755.3191000000002</v>
      </c>
      <c r="E40" s="5">
        <f t="shared" si="1"/>
        <v>-3.3026918534648892</v>
      </c>
    </row>
    <row r="41" spans="2:5" x14ac:dyDescent="0.25">
      <c r="B41" s="10" t="s">
        <v>129</v>
      </c>
      <c r="C41" s="28">
        <v>2868.4122000000002</v>
      </c>
      <c r="D41" s="28">
        <v>2868.4087</v>
      </c>
      <c r="E41" s="5">
        <f t="shared" si="1"/>
        <v>-1.2201872521174941</v>
      </c>
    </row>
    <row r="42" spans="2:5" x14ac:dyDescent="0.25">
      <c r="B42" s="10" t="s">
        <v>133</v>
      </c>
      <c r="C42" s="28">
        <v>2939.4494</v>
      </c>
      <c r="D42" s="28">
        <v>2939.4416999999999</v>
      </c>
      <c r="E42" s="5">
        <f t="shared" si="1"/>
        <v>-2.6195382033497516</v>
      </c>
    </row>
    <row r="43" spans="2:5" x14ac:dyDescent="0.25">
      <c r="B43" s="10" t="s">
        <v>137</v>
      </c>
      <c r="C43" s="28">
        <v>3026.4814000000001</v>
      </c>
      <c r="D43" s="28">
        <v>3026.4731000000002</v>
      </c>
      <c r="E43" s="5">
        <f t="shared" si="1"/>
        <v>-2.7424586187653071</v>
      </c>
    </row>
    <row r="44" spans="2:5" x14ac:dyDescent="0.25">
      <c r="B44" s="10" t="s">
        <v>141</v>
      </c>
      <c r="C44" s="28">
        <v>3139.5654</v>
      </c>
      <c r="D44" s="28">
        <v>3139.5529999999999</v>
      </c>
      <c r="E44" s="5">
        <f t="shared" si="1"/>
        <v>-3.9495912396252604</v>
      </c>
    </row>
    <row r="45" spans="2:5" x14ac:dyDescent="0.25">
      <c r="B45" s="10" t="s">
        <v>145</v>
      </c>
      <c r="C45" s="28">
        <v>3210.6026000000002</v>
      </c>
      <c r="D45" s="28">
        <v>3210.598</v>
      </c>
      <c r="E45" s="5">
        <f t="shared" si="1"/>
        <v>-1.4327528421641305</v>
      </c>
    </row>
    <row r="46" spans="2:5" x14ac:dyDescent="0.25">
      <c r="B46" s="10" t="s">
        <v>149</v>
      </c>
      <c r="C46" s="28">
        <v>3338.6610999999998</v>
      </c>
      <c r="D46" s="28">
        <v>3338.6505000000002</v>
      </c>
      <c r="E46" s="5">
        <f t="shared" si="1"/>
        <v>-3.174925421335193</v>
      </c>
    </row>
    <row r="47" spans="2:5" x14ac:dyDescent="0.25">
      <c r="B47" s="10" t="s">
        <v>153</v>
      </c>
      <c r="C47" s="28">
        <v>3467.7037</v>
      </c>
      <c r="D47" s="28">
        <v>3467.6913</v>
      </c>
      <c r="E47" s="5">
        <f t="shared" si="1"/>
        <v>-3.5758533810344226</v>
      </c>
    </row>
    <row r="48" spans="2:5" x14ac:dyDescent="0.25">
      <c r="B48" s="10" t="s">
        <v>157</v>
      </c>
      <c r="C48" s="28">
        <v>3595.7986999999998</v>
      </c>
      <c r="D48" s="28">
        <v>3595.7849000000001</v>
      </c>
      <c r="E48" s="5">
        <f t="shared" si="1"/>
        <v>-3.8378121666597043</v>
      </c>
    </row>
    <row r="49" spans="2:5" x14ac:dyDescent="0.25">
      <c r="B49" s="10" t="s">
        <v>161</v>
      </c>
      <c r="C49" s="28">
        <v>3710.8256000000001</v>
      </c>
      <c r="D49" s="28">
        <v>3710.8217</v>
      </c>
      <c r="E49" s="5">
        <f t="shared" si="1"/>
        <v>-1.0509790597967978</v>
      </c>
    </row>
    <row r="50" spans="2:5" x14ac:dyDescent="0.25">
      <c r="B50" s="10" t="s">
        <v>164</v>
      </c>
      <c r="C50" s="28">
        <v>3807.8784000000001</v>
      </c>
      <c r="D50" s="28">
        <v>3807.8751999999999</v>
      </c>
      <c r="E50" s="5">
        <f t="shared" si="1"/>
        <v>-0.84036296960171541</v>
      </c>
    </row>
    <row r="51" spans="2:5" x14ac:dyDescent="0.25">
      <c r="B51" s="10" t="s">
        <v>168</v>
      </c>
      <c r="C51" s="28">
        <v>3920.9625000000001</v>
      </c>
      <c r="D51" s="28">
        <v>3920.9459999999999</v>
      </c>
      <c r="E51" s="5">
        <f t="shared" si="1"/>
        <v>-4.2081504222951027</v>
      </c>
    </row>
    <row r="52" spans="2:5" x14ac:dyDescent="0.25">
      <c r="B52" s="10" t="s">
        <v>172</v>
      </c>
      <c r="C52" s="28">
        <v>4007.9944999999998</v>
      </c>
      <c r="D52" s="28">
        <v>4007.9922999999999</v>
      </c>
      <c r="E52" s="5">
        <f t="shared" si="1"/>
        <v>-0.54890294881954116</v>
      </c>
    </row>
    <row r="53" spans="2:5" x14ac:dyDescent="0.25">
      <c r="B53" s="10" t="s">
        <v>176</v>
      </c>
      <c r="C53" s="28">
        <v>4095.0264999999999</v>
      </c>
      <c r="D53" s="28">
        <v>4095.0065</v>
      </c>
      <c r="E53" s="5">
        <f t="shared" si="1"/>
        <v>-4.8839732783125607</v>
      </c>
    </row>
    <row r="54" spans="2:5" x14ac:dyDescent="0.25">
      <c r="B54" s="10" t="s">
        <v>179</v>
      </c>
      <c r="C54" s="28">
        <v>4192.0793000000003</v>
      </c>
      <c r="D54" s="28">
        <v>4192.0556999999999</v>
      </c>
      <c r="E54" s="5">
        <f t="shared" si="1"/>
        <v>-5.6296644961946152</v>
      </c>
    </row>
    <row r="55" spans="2:5" x14ac:dyDescent="0.25">
      <c r="B55" s="10" t="s">
        <v>183</v>
      </c>
      <c r="C55" s="28">
        <v>4307.1062000000002</v>
      </c>
      <c r="D55" s="28">
        <v>4307.0870000000004</v>
      </c>
      <c r="E55" s="5">
        <f t="shared" si="1"/>
        <v>-4.4577493816446587</v>
      </c>
    </row>
    <row r="56" spans="2:5" x14ac:dyDescent="0.25">
      <c r="B56" s="10" t="s">
        <v>186</v>
      </c>
      <c r="C56" s="28">
        <v>4420.1903000000002</v>
      </c>
      <c r="D56" s="28">
        <v>4420.1729999999998</v>
      </c>
      <c r="E56" s="5">
        <f t="shared" si="1"/>
        <v>-3.9138586409802745</v>
      </c>
    </row>
    <row r="57" spans="2:5" x14ac:dyDescent="0.25">
      <c r="B57" s="10" t="s">
        <v>190</v>
      </c>
      <c r="C57" s="28">
        <v>4535.2172</v>
      </c>
      <c r="D57" s="28">
        <v>4535.1935999999996</v>
      </c>
      <c r="E57" s="5">
        <f t="shared" si="1"/>
        <v>-5.2037199013185909</v>
      </c>
    </row>
    <row r="58" spans="2:5" x14ac:dyDescent="0.25">
      <c r="B58" s="10" t="s">
        <v>193</v>
      </c>
      <c r="C58" s="28">
        <v>4592.2386999999999</v>
      </c>
      <c r="D58" s="28">
        <v>4592.2434000000003</v>
      </c>
      <c r="E58" s="5">
        <f t="shared" si="1"/>
        <v>1.0234659623446445</v>
      </c>
    </row>
    <row r="59" spans="2:5" x14ac:dyDescent="0.25">
      <c r="B59" s="10" t="s">
        <v>194</v>
      </c>
      <c r="C59" s="28">
        <v>4649.2601999999997</v>
      </c>
      <c r="D59" s="28">
        <v>4649.2554</v>
      </c>
      <c r="E59" s="5">
        <f t="shared" si="1"/>
        <v>-1.0324223195132414</v>
      </c>
    </row>
    <row r="60" spans="2:5" x14ac:dyDescent="0.25">
      <c r="B60" s="10" t="s">
        <v>195</v>
      </c>
      <c r="C60" s="28">
        <v>4748.3285999999998</v>
      </c>
      <c r="D60" s="28">
        <v>4748.3029999999999</v>
      </c>
      <c r="E60" s="5">
        <f t="shared" si="1"/>
        <v>-5.3913707656922343</v>
      </c>
    </row>
    <row r="61" spans="2:5" x14ac:dyDescent="0.25">
      <c r="B61" s="10" t="s">
        <v>196</v>
      </c>
      <c r="C61" s="28">
        <v>4862.3715000000002</v>
      </c>
      <c r="D61" s="28">
        <v>4862.3625000000002</v>
      </c>
      <c r="E61" s="5">
        <f t="shared" si="1"/>
        <v>-1.8509486574636578</v>
      </c>
    </row>
    <row r="62" spans="2:5" x14ac:dyDescent="0.25">
      <c r="B62" s="10" t="s">
        <v>197</v>
      </c>
      <c r="C62" s="28">
        <v>5018.4726000000001</v>
      </c>
      <c r="D62" s="28">
        <v>5018.4214000000002</v>
      </c>
      <c r="E62" s="5">
        <f t="shared" si="1"/>
        <v>-10.202307371346548</v>
      </c>
    </row>
    <row r="63" spans="2:5" x14ac:dyDescent="0.25">
      <c r="B63" s="10" t="s">
        <v>198</v>
      </c>
      <c r="C63" s="28">
        <v>5115.5254000000004</v>
      </c>
      <c r="D63" s="28">
        <v>5115.4739</v>
      </c>
      <c r="E63" s="5">
        <f t="shared" si="1"/>
        <v>-10.067392100230308</v>
      </c>
    </row>
    <row r="64" spans="2:5" x14ac:dyDescent="0.25">
      <c r="B64" s="10" t="s">
        <v>200</v>
      </c>
      <c r="C64" s="28">
        <v>5331.6</v>
      </c>
      <c r="D64" s="28">
        <v>5331.6050999999998</v>
      </c>
      <c r="E64" s="5">
        <f t="shared" si="1"/>
        <v>0.95656088217456592</v>
      </c>
    </row>
    <row r="65" spans="2:5" x14ac:dyDescent="0.25">
      <c r="B65" t="s">
        <v>61</v>
      </c>
      <c r="C65" s="28">
        <v>1317.6280999999999</v>
      </c>
      <c r="D65" s="28">
        <v>1317.6258</v>
      </c>
      <c r="E65" s="5">
        <v>-1.7455608300076482</v>
      </c>
    </row>
    <row r="66" spans="2:5" x14ac:dyDescent="0.25">
      <c r="B66" t="s">
        <v>63</v>
      </c>
      <c r="C66" s="28">
        <v>1446.6706999999999</v>
      </c>
      <c r="D66" s="28">
        <v>1446.6676</v>
      </c>
      <c r="E66" s="5">
        <v>-2.1428511684821969</v>
      </c>
    </row>
    <row r="67" spans="2:5" x14ac:dyDescent="0.25">
      <c r="B67" t="s">
        <v>66</v>
      </c>
      <c r="C67" s="28">
        <v>1602.7718</v>
      </c>
      <c r="D67" s="28">
        <v>1602.7692</v>
      </c>
      <c r="E67" s="5">
        <v>-1.6221897590346097</v>
      </c>
    </row>
    <row r="68" spans="2:5" x14ac:dyDescent="0.25">
      <c r="B68" t="s">
        <v>71</v>
      </c>
      <c r="C68" s="28">
        <v>1924.9722999999999</v>
      </c>
      <c r="D68" s="28">
        <v>1924.9685999999999</v>
      </c>
      <c r="E68" s="5">
        <v>-1.9221055804183358</v>
      </c>
    </row>
    <row r="69" spans="2:5" x14ac:dyDescent="0.25">
      <c r="B69" t="s">
        <v>73</v>
      </c>
      <c r="C69" s="28">
        <v>1981.9938</v>
      </c>
      <c r="D69" s="28">
        <v>1981.9915000000001</v>
      </c>
      <c r="E69" s="5">
        <v>-1.1604476259599803</v>
      </c>
    </row>
    <row r="70" spans="2:5" x14ac:dyDescent="0.25">
      <c r="B70" t="s">
        <v>77</v>
      </c>
      <c r="C70" s="28">
        <v>2207.1051000000002</v>
      </c>
      <c r="D70" s="28">
        <v>2207.1015000000002</v>
      </c>
      <c r="E70" s="5">
        <v>-1.6310958639920774</v>
      </c>
    </row>
    <row r="71" spans="2:5" x14ac:dyDescent="0.25">
      <c r="B71" t="s">
        <v>79</v>
      </c>
      <c r="C71" s="28">
        <v>2294.1370999999999</v>
      </c>
      <c r="D71" s="28">
        <v>2294.1336000000001</v>
      </c>
      <c r="E71" s="5">
        <v>-1.5256280890115717</v>
      </c>
    </row>
    <row r="72" spans="2:5" x14ac:dyDescent="0.25">
      <c r="B72" t="s">
        <v>80</v>
      </c>
      <c r="C72" s="28">
        <v>2365.1741999999999</v>
      </c>
      <c r="D72" s="28">
        <v>2365.1716000000001</v>
      </c>
      <c r="E72" s="5">
        <v>-1.0992847798703764</v>
      </c>
    </row>
    <row r="73" spans="2:5" x14ac:dyDescent="0.25">
      <c r="B73" t="s">
        <v>84</v>
      </c>
      <c r="C73" s="28">
        <v>2528.2375999999999</v>
      </c>
      <c r="D73" s="28">
        <v>2528.2316000000001</v>
      </c>
      <c r="E73" s="5">
        <v>-2.3731946712042093</v>
      </c>
    </row>
    <row r="74" spans="2:5" x14ac:dyDescent="0.25">
      <c r="B74" t="s">
        <v>87</v>
      </c>
      <c r="C74" s="28">
        <v>2643.2645000000002</v>
      </c>
      <c r="D74" s="28">
        <v>2643.2593000000002</v>
      </c>
      <c r="E74" s="5">
        <v>-1.9672643430345069</v>
      </c>
    </row>
    <row r="75" spans="2:5" x14ac:dyDescent="0.25">
      <c r="B75" t="s">
        <v>91</v>
      </c>
      <c r="C75" s="28">
        <v>2853.4013</v>
      </c>
      <c r="D75" s="28">
        <v>2853.3926999999999</v>
      </c>
      <c r="E75" s="5">
        <v>-3.01394689913226</v>
      </c>
    </row>
    <row r="76" spans="2:5" x14ac:dyDescent="0.25">
      <c r="B76" t="s">
        <v>93</v>
      </c>
      <c r="C76" s="28">
        <v>2924.4385000000002</v>
      </c>
      <c r="D76" s="28">
        <v>2924.4335000000001</v>
      </c>
      <c r="E76" s="5">
        <v>-1.7097299191311901</v>
      </c>
    </row>
    <row r="77" spans="2:5" x14ac:dyDescent="0.25">
      <c r="B77" t="s">
        <v>97</v>
      </c>
      <c r="C77" s="28">
        <v>3011.4704999999999</v>
      </c>
      <c r="D77" s="28">
        <v>3011.4657999999999</v>
      </c>
      <c r="E77" s="5">
        <v>-1.5606993327535741</v>
      </c>
    </row>
    <row r="78" spans="2:5" x14ac:dyDescent="0.25">
      <c r="B78" t="s">
        <v>99</v>
      </c>
      <c r="C78" s="28">
        <v>3124.5545000000002</v>
      </c>
      <c r="D78" s="28">
        <v>3124.5445</v>
      </c>
      <c r="E78" s="5">
        <v>-3.2004562571138631</v>
      </c>
    </row>
    <row r="79" spans="2:5" x14ac:dyDescent="0.25">
      <c r="B79" t="s">
        <v>101</v>
      </c>
      <c r="C79" s="28">
        <v>3195.5916999999999</v>
      </c>
      <c r="D79" s="28">
        <v>3195.5843</v>
      </c>
      <c r="E79" s="5">
        <v>-2.3156900801693276</v>
      </c>
    </row>
    <row r="80" spans="2:5" x14ac:dyDescent="0.25">
      <c r="B80" t="s">
        <v>105</v>
      </c>
      <c r="C80" s="28">
        <v>3323.6502</v>
      </c>
      <c r="D80" s="28">
        <v>3323.6430999999998</v>
      </c>
      <c r="E80" s="5">
        <v>-2.1362055490268252</v>
      </c>
    </row>
    <row r="81" spans="2:5" x14ac:dyDescent="0.25">
      <c r="B81" t="s">
        <v>108</v>
      </c>
      <c r="C81" s="28">
        <v>3452.6927999999998</v>
      </c>
      <c r="D81" s="28">
        <v>3452.68</v>
      </c>
      <c r="E81" s="5">
        <v>-3.7072513372664284</v>
      </c>
    </row>
    <row r="82" spans="2:5" x14ac:dyDescent="0.25">
      <c r="B82" t="s">
        <v>111</v>
      </c>
      <c r="C82" s="28">
        <v>3580.7878000000001</v>
      </c>
      <c r="D82" s="28">
        <v>3580.7748000000001</v>
      </c>
      <c r="E82" s="5">
        <v>-3.6304860064368976</v>
      </c>
    </row>
    <row r="83" spans="2:5" x14ac:dyDescent="0.25">
      <c r="B83" t="s">
        <v>113</v>
      </c>
      <c r="C83" s="28">
        <v>3695.8146999999999</v>
      </c>
      <c r="D83" s="28">
        <v>3695.8042</v>
      </c>
      <c r="E83" s="5">
        <v>-2.8410515277904476</v>
      </c>
    </row>
    <row r="84" spans="2:5" x14ac:dyDescent="0.25">
      <c r="B84" t="s">
        <v>117</v>
      </c>
      <c r="C84" s="28">
        <v>3905.9515999999999</v>
      </c>
      <c r="D84" s="28">
        <v>3905.9144999999999</v>
      </c>
      <c r="E84" s="5">
        <v>-9.4983255808928764</v>
      </c>
    </row>
    <row r="85" spans="2:5" x14ac:dyDescent="0.25">
      <c r="B85" t="s">
        <v>120</v>
      </c>
      <c r="C85" s="28">
        <v>3992.9836</v>
      </c>
      <c r="D85" s="28">
        <v>3992.9780000000001</v>
      </c>
      <c r="E85" s="5">
        <v>-1.4024600551724098</v>
      </c>
    </row>
    <row r="86" spans="2:5" x14ac:dyDescent="0.25">
      <c r="B86" t="s">
        <v>121</v>
      </c>
      <c r="C86" s="28">
        <v>4080.0156000000002</v>
      </c>
      <c r="D86" s="28">
        <v>4079.9926</v>
      </c>
      <c r="E86" s="5">
        <v>-5.637233347867161</v>
      </c>
    </row>
    <row r="87" spans="2:5" x14ac:dyDescent="0.25">
      <c r="B87" t="s">
        <v>127</v>
      </c>
      <c r="C87" s="28">
        <v>4292.0953</v>
      </c>
      <c r="D87" s="28">
        <v>4292.0796</v>
      </c>
      <c r="E87" s="5">
        <v>-3.6578870930299079</v>
      </c>
    </row>
    <row r="88" spans="2:5" x14ac:dyDescent="0.25">
      <c r="B88" t="s">
        <v>128</v>
      </c>
      <c r="C88" s="28">
        <v>4405.1794</v>
      </c>
      <c r="D88" s="28">
        <v>4405.1616999999997</v>
      </c>
      <c r="E88" s="5">
        <v>-4.0179975417872393</v>
      </c>
    </row>
    <row r="89" spans="2:5" x14ac:dyDescent="0.25">
      <c r="B89" t="s">
        <v>131</v>
      </c>
      <c r="C89" s="28">
        <v>4520.2062999999998</v>
      </c>
      <c r="D89" s="28">
        <v>4520.1773999999996</v>
      </c>
      <c r="E89" s="5">
        <v>-6.3935134996490843</v>
      </c>
    </row>
    <row r="90" spans="2:5" x14ac:dyDescent="0.25">
      <c r="B90" t="s">
        <v>134</v>
      </c>
      <c r="C90" s="28">
        <v>4577.2277999999997</v>
      </c>
      <c r="D90" s="28">
        <v>4577.1944999999996</v>
      </c>
      <c r="E90" s="5">
        <v>-7.2751458863493408</v>
      </c>
    </row>
    <row r="91" spans="2:5" x14ac:dyDescent="0.25">
      <c r="B91" t="s">
        <v>135</v>
      </c>
      <c r="C91" s="28">
        <v>4634.2493000000004</v>
      </c>
      <c r="D91" s="28">
        <v>4634.2407999999996</v>
      </c>
      <c r="E91" s="5">
        <v>-1.8341697760675462</v>
      </c>
    </row>
    <row r="92" spans="2:5" x14ac:dyDescent="0.25">
      <c r="B92" t="s">
        <v>138</v>
      </c>
      <c r="C92" s="28">
        <v>4733.3176999999996</v>
      </c>
      <c r="D92" s="28">
        <v>4733.2803000000004</v>
      </c>
      <c r="E92" s="5">
        <v>-7.9014345475377743</v>
      </c>
    </row>
    <row r="93" spans="2:5" x14ac:dyDescent="0.25">
      <c r="B93" t="s">
        <v>140</v>
      </c>
      <c r="C93" s="28">
        <v>4847.3606</v>
      </c>
      <c r="D93" s="28">
        <v>4847.3320000000003</v>
      </c>
      <c r="E93" s="5">
        <v>-5.9001180971850999</v>
      </c>
    </row>
    <row r="94" spans="2:5" x14ac:dyDescent="0.25">
      <c r="B94" t="s">
        <v>143</v>
      </c>
      <c r="C94" s="28">
        <v>5003.4616999999998</v>
      </c>
      <c r="D94" s="28">
        <v>5003.4152000000004</v>
      </c>
      <c r="E94" s="5">
        <v>-9.2935656926221402</v>
      </c>
    </row>
    <row r="95" spans="2:5" x14ac:dyDescent="0.25">
      <c r="B95" t="s">
        <v>148</v>
      </c>
      <c r="C95" s="28">
        <v>5215.5414000000001</v>
      </c>
      <c r="D95" s="28">
        <v>5215.5244000000002</v>
      </c>
      <c r="E95" s="5">
        <v>-3.2594890340292144</v>
      </c>
    </row>
    <row r="96" spans="2:5" x14ac:dyDescent="0.25">
      <c r="B96" t="s">
        <v>174</v>
      </c>
      <c r="C96" s="28">
        <v>6350.2174999999997</v>
      </c>
      <c r="D96" s="28">
        <v>6350.1540000000005</v>
      </c>
      <c r="E96" s="5">
        <v>-9.9996574919353911</v>
      </c>
    </row>
    <row r="97" spans="2:5" x14ac:dyDescent="0.25">
      <c r="B97" t="s">
        <v>177</v>
      </c>
      <c r="C97" s="28">
        <v>6479.2601000000004</v>
      </c>
      <c r="D97" s="28">
        <v>6479.1738999999998</v>
      </c>
      <c r="E97" s="5">
        <v>-13.303988213198085</v>
      </c>
    </row>
    <row r="98" spans="2:5" x14ac:dyDescent="0.25">
      <c r="E98" s="5"/>
    </row>
    <row r="99" spans="2:5" x14ac:dyDescent="0.25">
      <c r="B99" s="7"/>
      <c r="E99" s="5"/>
    </row>
    <row r="100" spans="2:5" x14ac:dyDescent="0.25">
      <c r="B100" s="7"/>
      <c r="E100" s="5"/>
    </row>
    <row r="101" spans="2:5" x14ac:dyDescent="0.25">
      <c r="B101" s="7"/>
      <c r="E101" s="5"/>
    </row>
    <row r="102" spans="2:5" x14ac:dyDescent="0.25">
      <c r="B102" s="7"/>
      <c r="E102" s="5"/>
    </row>
    <row r="103" spans="2:5" x14ac:dyDescent="0.25">
      <c r="B103" s="7"/>
      <c r="E103" s="5"/>
    </row>
    <row r="104" spans="2:5" x14ac:dyDescent="0.25">
      <c r="B104" s="7"/>
      <c r="E104" s="5"/>
    </row>
    <row r="105" spans="2:5" x14ac:dyDescent="0.25">
      <c r="B105" s="7"/>
      <c r="E105" s="5"/>
    </row>
    <row r="106" spans="2:5" x14ac:dyDescent="0.25">
      <c r="B106" s="7"/>
      <c r="E106" s="5"/>
    </row>
    <row r="107" spans="2:5" x14ac:dyDescent="0.25">
      <c r="B107" s="7"/>
      <c r="E107" s="5"/>
    </row>
    <row r="108" spans="2:5" x14ac:dyDescent="0.25">
      <c r="B108" s="7"/>
      <c r="E108" s="5"/>
    </row>
    <row r="109" spans="2:5" x14ac:dyDescent="0.25">
      <c r="B109" s="7"/>
      <c r="E109" s="5"/>
    </row>
    <row r="110" spans="2:5" x14ac:dyDescent="0.25">
      <c r="B110" s="7"/>
      <c r="E110" s="5"/>
    </row>
    <row r="111" spans="2:5" x14ac:dyDescent="0.25">
      <c r="B111" s="7"/>
      <c r="E111" s="5"/>
    </row>
    <row r="112" spans="2:5" x14ac:dyDescent="0.25">
      <c r="B112" s="7"/>
      <c r="E112" s="5"/>
    </row>
    <row r="113" spans="2:5" x14ac:dyDescent="0.25">
      <c r="B113" s="7"/>
      <c r="E113" s="5"/>
    </row>
    <row r="114" spans="2:5" x14ac:dyDescent="0.25">
      <c r="B114" s="7"/>
      <c r="E114" s="5"/>
    </row>
    <row r="115" spans="2:5" x14ac:dyDescent="0.25">
      <c r="B115" s="7"/>
      <c r="E115" s="5"/>
    </row>
    <row r="116" spans="2:5" x14ac:dyDescent="0.25">
      <c r="B116" s="7"/>
      <c r="E116" s="5"/>
    </row>
    <row r="117" spans="2:5" x14ac:dyDescent="0.25">
      <c r="B117" s="7"/>
      <c r="E117" s="5"/>
    </row>
    <row r="118" spans="2:5" x14ac:dyDescent="0.25">
      <c r="B118" s="7"/>
      <c r="E118" s="5"/>
    </row>
    <row r="119" spans="2:5" x14ac:dyDescent="0.25">
      <c r="B119" s="7"/>
    </row>
    <row r="120" spans="2:5" x14ac:dyDescent="0.25">
      <c r="B120" s="7"/>
    </row>
    <row r="121" spans="2:5" x14ac:dyDescent="0.25">
      <c r="B121" s="7"/>
    </row>
    <row r="122" spans="2:5" x14ac:dyDescent="0.25">
      <c r="B122" s="7"/>
    </row>
    <row r="123" spans="2:5" x14ac:dyDescent="0.25">
      <c r="B123" s="7"/>
    </row>
    <row r="124" spans="2:5" x14ac:dyDescent="0.25">
      <c r="B124" s="7"/>
    </row>
    <row r="125" spans="2:5" x14ac:dyDescent="0.25">
      <c r="B125" s="7"/>
    </row>
    <row r="126" spans="2:5" x14ac:dyDescent="0.25">
      <c r="B126" s="7"/>
    </row>
    <row r="127" spans="2:5" x14ac:dyDescent="0.25">
      <c r="B127" s="7"/>
    </row>
    <row r="128" spans="2:5" x14ac:dyDescent="0.25">
      <c r="B128" s="7"/>
    </row>
    <row r="129" spans="2:2" x14ac:dyDescent="0.25">
      <c r="B129" s="7"/>
    </row>
    <row r="130" spans="2:2" x14ac:dyDescent="0.25">
      <c r="B130" s="7"/>
    </row>
  </sheetData>
  <sortState xmlns:xlrd2="http://schemas.microsoft.com/office/spreadsheetml/2017/richdata2" ref="H7:K29">
    <sortCondition ref="H7:H29"/>
  </sortState>
  <mergeCells count="2">
    <mergeCell ref="B5:E5"/>
    <mergeCell ref="H5:K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0FC15-728E-4EA3-8403-8E52F7EEC208}">
  <dimension ref="B1:K108"/>
  <sheetViews>
    <sheetView workbookViewId="0"/>
  </sheetViews>
  <sheetFormatPr defaultRowHeight="15" x14ac:dyDescent="0.25"/>
  <cols>
    <col min="1" max="1" width="10.140625" bestFit="1" customWidth="1"/>
    <col min="2" max="2" width="14" customWidth="1"/>
    <col min="3" max="3" width="15.7109375" customWidth="1"/>
    <col min="4" max="4" width="13.7109375" customWidth="1"/>
    <col min="5" max="5" width="10.28515625" bestFit="1" customWidth="1"/>
    <col min="8" max="8" width="15" customWidth="1"/>
    <col min="9" max="9" width="15.28515625" customWidth="1"/>
    <col min="10" max="10" width="14.28515625" customWidth="1"/>
    <col min="11" max="11" width="10.28515625" bestFit="1" customWidth="1"/>
  </cols>
  <sheetData>
    <row r="1" spans="2:11" x14ac:dyDescent="0.25">
      <c r="B1" s="6" t="s">
        <v>247</v>
      </c>
    </row>
    <row r="3" spans="2:11" x14ac:dyDescent="0.25">
      <c r="B3" s="38" t="s">
        <v>218</v>
      </c>
      <c r="C3" s="38"/>
      <c r="D3" s="38"/>
      <c r="E3" s="38"/>
      <c r="H3" s="39" t="s">
        <v>219</v>
      </c>
      <c r="I3" s="39"/>
      <c r="J3" s="39"/>
      <c r="K3" s="39"/>
    </row>
    <row r="4" spans="2:11" x14ac:dyDescent="0.25">
      <c r="B4" t="s">
        <v>220</v>
      </c>
      <c r="C4" t="s">
        <v>221</v>
      </c>
      <c r="D4" t="s">
        <v>222</v>
      </c>
      <c r="E4" t="s">
        <v>223</v>
      </c>
      <c r="H4" t="s">
        <v>220</v>
      </c>
      <c r="I4" t="s">
        <v>221</v>
      </c>
      <c r="J4" t="s">
        <v>222</v>
      </c>
      <c r="K4" t="s">
        <v>223</v>
      </c>
    </row>
    <row r="5" spans="2:11" x14ac:dyDescent="0.25">
      <c r="B5" s="10" t="s">
        <v>78</v>
      </c>
      <c r="C5" s="28">
        <v>1332.6389999999999</v>
      </c>
      <c r="D5" s="28">
        <v>1332.6361999999999</v>
      </c>
      <c r="E5" s="5">
        <f t="shared" ref="E5:E43" si="0">+((D5-C5)/C5)*1000000</f>
        <v>-2.101094144760332</v>
      </c>
      <c r="H5" t="s">
        <v>34</v>
      </c>
      <c r="I5" s="28">
        <v>446.16414800000001</v>
      </c>
      <c r="J5">
        <v>446.16460000000001</v>
      </c>
      <c r="K5" s="5">
        <v>1.0130800558983462</v>
      </c>
    </row>
    <row r="6" spans="2:11" x14ac:dyDescent="0.25">
      <c r="B6" s="10" t="s">
        <v>86</v>
      </c>
      <c r="C6" s="28">
        <v>1617.7827</v>
      </c>
      <c r="D6" s="28">
        <v>1617.7809</v>
      </c>
      <c r="E6" s="5">
        <f t="shared" si="0"/>
        <v>-1.1126339773585849</v>
      </c>
      <c r="H6" t="s">
        <v>36</v>
      </c>
      <c r="I6" s="28">
        <v>574.22264800000005</v>
      </c>
      <c r="J6">
        <v>574.22339999999997</v>
      </c>
      <c r="K6" s="5">
        <v>1.3095965520335446</v>
      </c>
    </row>
    <row r="7" spans="2:11" x14ac:dyDescent="0.25">
      <c r="B7" s="10" t="s">
        <v>89</v>
      </c>
      <c r="C7" s="28">
        <v>1714.8354999999999</v>
      </c>
      <c r="D7" s="28">
        <v>1714.8332</v>
      </c>
      <c r="E7" s="5">
        <f t="shared" si="0"/>
        <v>-1.3412365208659374</v>
      </c>
      <c r="H7" t="s">
        <v>50</v>
      </c>
      <c r="I7" s="28">
        <v>959.40754800000002</v>
      </c>
      <c r="J7">
        <v>959.40689999999995</v>
      </c>
      <c r="K7" s="5">
        <v>-0.67541682512306001</v>
      </c>
    </row>
    <row r="8" spans="2:11" x14ac:dyDescent="0.25">
      <c r="B8" s="10" t="s">
        <v>92</v>
      </c>
      <c r="C8" s="28">
        <v>1811.8882000000001</v>
      </c>
      <c r="D8" s="28">
        <v>1811.8859</v>
      </c>
      <c r="E8" s="5">
        <f t="shared" si="0"/>
        <v>-1.2693939946762574</v>
      </c>
      <c r="H8" t="s">
        <v>54</v>
      </c>
      <c r="I8" s="28">
        <v>1087.5025479999999</v>
      </c>
      <c r="J8">
        <v>1087.5030999999999</v>
      </c>
      <c r="K8" s="5">
        <v>0.50758501760363328</v>
      </c>
    </row>
    <row r="9" spans="2:11" x14ac:dyDescent="0.25">
      <c r="B9" s="10" t="s">
        <v>96</v>
      </c>
      <c r="C9" s="28">
        <v>1939.9831999999999</v>
      </c>
      <c r="D9" s="28">
        <v>1939.9804999999999</v>
      </c>
      <c r="E9" s="5">
        <f t="shared" si="0"/>
        <v>-1.3917646297165696</v>
      </c>
      <c r="H9" t="s">
        <v>58</v>
      </c>
      <c r="I9" s="28">
        <v>1200.586648</v>
      </c>
      <c r="J9">
        <v>1200.5887</v>
      </c>
      <c r="K9" s="5">
        <v>1.7091644351260455</v>
      </c>
    </row>
    <row r="10" spans="2:11" x14ac:dyDescent="0.25">
      <c r="B10" s="10" t="s">
        <v>103</v>
      </c>
      <c r="C10" s="28">
        <v>2094.0574000000001</v>
      </c>
      <c r="D10" s="28">
        <v>2094.056</v>
      </c>
      <c r="E10" s="5">
        <f t="shared" si="0"/>
        <v>-0.66855856009645132</v>
      </c>
      <c r="H10" t="s">
        <v>61</v>
      </c>
      <c r="I10" s="28">
        <v>1315.6135479999998</v>
      </c>
      <c r="J10">
        <v>1315.6147000000001</v>
      </c>
      <c r="K10" s="5">
        <v>0.87563707596807994</v>
      </c>
    </row>
    <row r="11" spans="2:11" x14ac:dyDescent="0.25">
      <c r="B11" s="10" t="s">
        <v>107</v>
      </c>
      <c r="C11" s="28">
        <v>2222.116</v>
      </c>
      <c r="D11" s="28">
        <v>2222.1143999999999</v>
      </c>
      <c r="E11" s="5">
        <f t="shared" si="0"/>
        <v>-0.72003441766906617</v>
      </c>
      <c r="H11" t="s">
        <v>63</v>
      </c>
      <c r="I11" s="28">
        <v>1444.6561479999998</v>
      </c>
      <c r="J11">
        <v>1444.6555000000001</v>
      </c>
      <c r="K11" s="5">
        <v>-0.44854964319730939</v>
      </c>
    </row>
    <row r="12" spans="2:11" x14ac:dyDescent="0.25">
      <c r="B12" s="10" t="s">
        <v>110</v>
      </c>
      <c r="C12" s="28">
        <v>2309.1480000000001</v>
      </c>
      <c r="D12" s="28">
        <v>2309.1435999999999</v>
      </c>
      <c r="E12" s="5">
        <f t="shared" si="0"/>
        <v>-1.9054646996466884</v>
      </c>
      <c r="H12" t="s">
        <v>38</v>
      </c>
      <c r="I12" s="28">
        <v>588.22704799999997</v>
      </c>
      <c r="J12">
        <v>588.22730000000001</v>
      </c>
      <c r="K12" s="5">
        <v>0.42840600564474929</v>
      </c>
    </row>
    <row r="13" spans="2:11" x14ac:dyDescent="0.25">
      <c r="B13" s="10" t="s">
        <v>114</v>
      </c>
      <c r="C13" s="28">
        <v>2380.1851000000001</v>
      </c>
      <c r="D13" s="28">
        <v>2380.1826999999998</v>
      </c>
      <c r="E13" s="5">
        <f t="shared" si="0"/>
        <v>-1.0083249409077661</v>
      </c>
      <c r="H13" t="s">
        <v>39</v>
      </c>
      <c r="I13" s="28">
        <v>645.24854800000003</v>
      </c>
      <c r="J13">
        <v>645.2491</v>
      </c>
      <c r="K13" s="5">
        <v>0.85548429621662014</v>
      </c>
    </row>
    <row r="14" spans="2:11" x14ac:dyDescent="0.25">
      <c r="B14" s="10" t="s">
        <v>118</v>
      </c>
      <c r="C14" s="28">
        <v>2543.2485000000001</v>
      </c>
      <c r="D14" s="28">
        <v>2543.2456999999999</v>
      </c>
      <c r="E14" s="5">
        <f t="shared" si="0"/>
        <v>-1.1009541537945022</v>
      </c>
      <c r="H14" t="s">
        <v>42</v>
      </c>
      <c r="I14" s="28">
        <v>702.27004799999997</v>
      </c>
      <c r="J14">
        <v>702.27049999999997</v>
      </c>
      <c r="K14" s="5">
        <v>0.64362705099403317</v>
      </c>
    </row>
    <row r="15" spans="2:11" x14ac:dyDescent="0.25">
      <c r="B15" s="10" t="s">
        <v>122</v>
      </c>
      <c r="C15" s="28">
        <v>2658.2754</v>
      </c>
      <c r="D15" s="28">
        <v>2658.2689999999998</v>
      </c>
      <c r="E15" s="5">
        <f t="shared" si="0"/>
        <v>-2.4075759796040916</v>
      </c>
      <c r="H15" t="s">
        <v>44</v>
      </c>
      <c r="I15" s="28">
        <v>789.30204800000001</v>
      </c>
      <c r="J15">
        <v>789.30449999999996</v>
      </c>
      <c r="K15" s="5">
        <v>3.1065420470673657</v>
      </c>
    </row>
    <row r="16" spans="2:11" x14ac:dyDescent="0.25">
      <c r="B16" s="10" t="s">
        <v>125</v>
      </c>
      <c r="C16" s="28">
        <v>2755.3281999999999</v>
      </c>
      <c r="D16" s="28">
        <v>2755.3195000000001</v>
      </c>
      <c r="E16" s="5">
        <f t="shared" si="0"/>
        <v>-3.157518585213364</v>
      </c>
    </row>
    <row r="17" spans="2:5" x14ac:dyDescent="0.25">
      <c r="B17" s="10" t="s">
        <v>129</v>
      </c>
      <c r="C17" s="28">
        <v>2868.4122000000002</v>
      </c>
      <c r="D17" s="28">
        <v>2868.4095000000002</v>
      </c>
      <c r="E17" s="5">
        <f t="shared" si="0"/>
        <v>-0.9412873087084086</v>
      </c>
    </row>
    <row r="18" spans="2:5" x14ac:dyDescent="0.25">
      <c r="B18" s="10" t="s">
        <v>133</v>
      </c>
      <c r="C18" s="28">
        <v>2939.4494</v>
      </c>
      <c r="D18" s="28">
        <v>2939.4436000000001</v>
      </c>
      <c r="E18" s="5">
        <f t="shared" si="0"/>
        <v>-1.9731586466187589</v>
      </c>
    </row>
    <row r="19" spans="2:5" x14ac:dyDescent="0.25">
      <c r="B19" s="10" t="s">
        <v>137</v>
      </c>
      <c r="C19" s="28">
        <v>3026.4814000000001</v>
      </c>
      <c r="D19" s="28">
        <v>3026.4738499999999</v>
      </c>
      <c r="E19" s="5">
        <f t="shared" si="0"/>
        <v>-2.4946460930719234</v>
      </c>
    </row>
    <row r="20" spans="2:5" x14ac:dyDescent="0.25">
      <c r="B20" s="10" t="s">
        <v>141</v>
      </c>
      <c r="C20" s="28">
        <v>3139.5654</v>
      </c>
      <c r="D20" s="28">
        <v>3139.5544</v>
      </c>
      <c r="E20" s="5">
        <f t="shared" si="0"/>
        <v>-3.5036696480242959</v>
      </c>
    </row>
    <row r="21" spans="2:5" x14ac:dyDescent="0.25">
      <c r="B21" s="10" t="s">
        <v>145</v>
      </c>
      <c r="C21" s="28">
        <v>3210.6026000000002</v>
      </c>
      <c r="D21" s="28">
        <v>3210.5992999999999</v>
      </c>
      <c r="E21" s="5">
        <f t="shared" si="0"/>
        <v>-1.0278444302974465</v>
      </c>
    </row>
    <row r="22" spans="2:5" x14ac:dyDescent="0.25">
      <c r="B22" s="10" t="s">
        <v>149</v>
      </c>
      <c r="C22" s="28">
        <v>3338.6610999999998</v>
      </c>
      <c r="D22" s="28">
        <v>3338.6500999999998</v>
      </c>
      <c r="E22" s="5">
        <f t="shared" si="0"/>
        <v>-3.2947339279111794</v>
      </c>
    </row>
    <row r="23" spans="2:5" x14ac:dyDescent="0.25">
      <c r="B23" s="10" t="s">
        <v>153</v>
      </c>
      <c r="C23" s="28">
        <v>3467.7037</v>
      </c>
      <c r="D23" s="28">
        <v>3467.6932000000002</v>
      </c>
      <c r="E23" s="5">
        <f t="shared" si="0"/>
        <v>-3.0279403629166453</v>
      </c>
    </row>
    <row r="24" spans="2:5" x14ac:dyDescent="0.25">
      <c r="B24" s="10" t="s">
        <v>157</v>
      </c>
      <c r="C24" s="28">
        <v>3595.7986999999998</v>
      </c>
      <c r="D24" s="28">
        <v>3595.7853</v>
      </c>
      <c r="E24" s="5">
        <f t="shared" si="0"/>
        <v>-3.7265712343184161</v>
      </c>
    </row>
    <row r="25" spans="2:5" x14ac:dyDescent="0.25">
      <c r="B25" s="10" t="s">
        <v>161</v>
      </c>
      <c r="C25" s="28">
        <v>3710.8256000000001</v>
      </c>
      <c r="D25" s="28">
        <v>3710.8213000000001</v>
      </c>
      <c r="E25" s="5">
        <f t="shared" si="0"/>
        <v>-1.1587717838470986</v>
      </c>
    </row>
    <row r="26" spans="2:5" x14ac:dyDescent="0.25">
      <c r="B26" s="10" t="s">
        <v>164</v>
      </c>
      <c r="C26" s="28">
        <v>3807.8784000000001</v>
      </c>
      <c r="D26" s="28">
        <v>3807.8593999999998</v>
      </c>
      <c r="E26" s="5">
        <f t="shared" si="0"/>
        <v>-4.9896551319056908</v>
      </c>
    </row>
    <row r="27" spans="2:5" x14ac:dyDescent="0.25">
      <c r="B27" s="10" t="s">
        <v>168</v>
      </c>
      <c r="C27" s="28">
        <v>3920.9625000000001</v>
      </c>
      <c r="D27" s="28">
        <v>3920.9531000000002</v>
      </c>
      <c r="E27" s="5">
        <f t="shared" si="0"/>
        <v>-2.3973705435627459</v>
      </c>
    </row>
    <row r="28" spans="2:5" x14ac:dyDescent="0.25">
      <c r="B28" s="10" t="s">
        <v>172</v>
      </c>
      <c r="C28" s="28">
        <v>4007.9944999999998</v>
      </c>
      <c r="D28" s="28">
        <v>4007.9872999999998</v>
      </c>
      <c r="E28" s="5">
        <f t="shared" si="0"/>
        <v>-1.796409650764651</v>
      </c>
    </row>
    <row r="29" spans="2:5" x14ac:dyDescent="0.25">
      <c r="B29" s="10" t="s">
        <v>176</v>
      </c>
      <c r="C29" s="28">
        <v>4095.0264999999999</v>
      </c>
      <c r="D29" s="28">
        <v>4095.0126</v>
      </c>
      <c r="E29" s="5">
        <f t="shared" si="0"/>
        <v>-3.3943614284111279</v>
      </c>
    </row>
    <row r="30" spans="2:5" x14ac:dyDescent="0.25">
      <c r="B30" s="10" t="s">
        <v>179</v>
      </c>
      <c r="C30" s="28">
        <v>4192.0793000000003</v>
      </c>
      <c r="D30" s="28">
        <v>4192.0546999999997</v>
      </c>
      <c r="E30" s="5">
        <f t="shared" si="0"/>
        <v>-5.8682096020097001</v>
      </c>
    </row>
    <row r="31" spans="2:5" x14ac:dyDescent="0.25">
      <c r="B31" s="10" t="s">
        <v>183</v>
      </c>
      <c r="C31" s="28">
        <v>4307.1062000000002</v>
      </c>
      <c r="D31" s="28">
        <v>4307.1013999999996</v>
      </c>
      <c r="E31" s="5">
        <f t="shared" si="0"/>
        <v>-1.114437345569536</v>
      </c>
    </row>
    <row r="32" spans="2:5" x14ac:dyDescent="0.25">
      <c r="B32" s="10" t="s">
        <v>186</v>
      </c>
      <c r="C32" s="28">
        <v>4420.1903000000002</v>
      </c>
      <c r="D32" s="28">
        <v>4420.1796000000004</v>
      </c>
      <c r="E32" s="5">
        <f t="shared" si="0"/>
        <v>-2.4207102576138388</v>
      </c>
    </row>
    <row r="33" spans="2:5" x14ac:dyDescent="0.25">
      <c r="B33" s="10" t="s">
        <v>190</v>
      </c>
      <c r="C33" s="28">
        <v>4535.2172</v>
      </c>
      <c r="D33" s="28">
        <v>4535.1893</v>
      </c>
      <c r="E33" s="5">
        <f t="shared" si="0"/>
        <v>-6.1518553069619486</v>
      </c>
    </row>
    <row r="34" spans="2:5" x14ac:dyDescent="0.25">
      <c r="B34" s="10" t="s">
        <v>193</v>
      </c>
      <c r="C34" s="28">
        <v>4592.2386999999999</v>
      </c>
      <c r="D34" s="28">
        <v>4592.2048999999997</v>
      </c>
      <c r="E34" s="5">
        <f t="shared" si="0"/>
        <v>-7.3602445796547347</v>
      </c>
    </row>
    <row r="35" spans="2:5" x14ac:dyDescent="0.25">
      <c r="B35" s="10" t="s">
        <v>194</v>
      </c>
      <c r="C35" s="28">
        <v>4649.2601999999997</v>
      </c>
      <c r="D35" s="28">
        <v>4649.2519000000002</v>
      </c>
      <c r="E35" s="5">
        <f t="shared" si="0"/>
        <v>-1.7852302608290553</v>
      </c>
    </row>
    <row r="36" spans="2:5" x14ac:dyDescent="0.25">
      <c r="B36" s="10" t="s">
        <v>195</v>
      </c>
      <c r="C36" s="28">
        <v>4748.3285999999998</v>
      </c>
      <c r="D36" s="28">
        <v>4748.3134</v>
      </c>
      <c r="E36" s="5">
        <f t="shared" si="0"/>
        <v>-3.2011263920998365</v>
      </c>
    </row>
    <row r="37" spans="2:5" x14ac:dyDescent="0.25">
      <c r="B37" s="10" t="s">
        <v>196</v>
      </c>
      <c r="C37" s="28">
        <v>4862.3715000000002</v>
      </c>
      <c r="D37" s="28">
        <v>4862.3594999999996</v>
      </c>
      <c r="E37" s="5">
        <f t="shared" si="0"/>
        <v>-2.4679315434095757</v>
      </c>
    </row>
    <row r="38" spans="2:5" x14ac:dyDescent="0.25">
      <c r="B38" s="10" t="s">
        <v>197</v>
      </c>
      <c r="C38" s="28">
        <v>5018.4726000000001</v>
      </c>
      <c r="D38" s="28">
        <v>5018.4521000000004</v>
      </c>
      <c r="E38" s="5">
        <f t="shared" si="0"/>
        <v>-4.0849082247911292</v>
      </c>
    </row>
    <row r="39" spans="2:5" x14ac:dyDescent="0.25">
      <c r="B39" s="10" t="s">
        <v>198</v>
      </c>
      <c r="C39" s="28">
        <v>5115.5254000000004</v>
      </c>
      <c r="D39" s="28">
        <v>5115.4772000000003</v>
      </c>
      <c r="E39" s="5">
        <f t="shared" si="0"/>
        <v>-9.4222970723943593</v>
      </c>
    </row>
    <row r="40" spans="2:5" x14ac:dyDescent="0.25">
      <c r="B40" s="10" t="s">
        <v>200</v>
      </c>
      <c r="C40" s="28">
        <v>5331.6</v>
      </c>
      <c r="D40" s="28">
        <v>5331.5505999999996</v>
      </c>
      <c r="E40" s="5">
        <f t="shared" si="0"/>
        <v>-9.2655112913172886</v>
      </c>
    </row>
    <row r="41" spans="2:5" x14ac:dyDescent="0.25">
      <c r="B41" s="10" t="s">
        <v>201</v>
      </c>
      <c r="C41" s="28">
        <v>5428.6527999999998</v>
      </c>
      <c r="D41" s="28">
        <v>5428.6165000000001</v>
      </c>
      <c r="E41" s="5">
        <f t="shared" si="0"/>
        <v>-6.6867418744767635</v>
      </c>
    </row>
    <row r="42" spans="2:5" x14ac:dyDescent="0.25">
      <c r="B42" s="10" t="s">
        <v>202</v>
      </c>
      <c r="C42" s="28">
        <v>5541.7367999999997</v>
      </c>
      <c r="D42" s="28">
        <v>5541.777</v>
      </c>
      <c r="E42" s="5">
        <f t="shared" si="0"/>
        <v>7.2540435338553371</v>
      </c>
    </row>
    <row r="43" spans="2:5" x14ac:dyDescent="0.25">
      <c r="B43" s="10" t="s">
        <v>204</v>
      </c>
      <c r="C43" s="28">
        <v>5699.8059999999996</v>
      </c>
      <c r="D43" s="28">
        <v>5699.7614999999996</v>
      </c>
      <c r="E43" s="5">
        <f t="shared" si="0"/>
        <v>-7.8072832654253324</v>
      </c>
    </row>
    <row r="44" spans="2:5" x14ac:dyDescent="0.25">
      <c r="B44" t="s">
        <v>58</v>
      </c>
      <c r="C44" s="28">
        <v>1202.6012000000001</v>
      </c>
      <c r="D44" s="28">
        <v>1202.5990999999999</v>
      </c>
      <c r="E44" s="5">
        <v>-1.7462147885391912</v>
      </c>
    </row>
    <row r="45" spans="2:5" x14ac:dyDescent="0.25">
      <c r="B45" t="s">
        <v>61</v>
      </c>
      <c r="C45" s="28">
        <v>1317.6280999999999</v>
      </c>
      <c r="D45" s="28">
        <v>1317.6265000000001</v>
      </c>
      <c r="E45" s="5">
        <v>-1.2143031860247524</v>
      </c>
    </row>
    <row r="46" spans="2:5" x14ac:dyDescent="0.25">
      <c r="B46" t="s">
        <v>63</v>
      </c>
      <c r="C46" s="28">
        <v>1446.6706999999999</v>
      </c>
      <c r="D46" s="28">
        <v>1446.6683</v>
      </c>
      <c r="E46" s="5">
        <v>-1.6589815497419684</v>
      </c>
    </row>
    <row r="47" spans="2:5" x14ac:dyDescent="0.25">
      <c r="B47" t="s">
        <v>66</v>
      </c>
      <c r="C47" s="28">
        <v>1602.7718</v>
      </c>
      <c r="D47" s="28">
        <v>1602.7699</v>
      </c>
      <c r="E47" s="5">
        <v>-1.1854463623441642</v>
      </c>
    </row>
    <row r="48" spans="2:5" x14ac:dyDescent="0.25">
      <c r="B48" t="s">
        <v>71</v>
      </c>
      <c r="C48" s="28">
        <v>1924.9722999999999</v>
      </c>
      <c r="D48" s="28">
        <v>1924.9689000000001</v>
      </c>
      <c r="E48" s="5">
        <v>-1.766259181926229</v>
      </c>
    </row>
    <row r="49" spans="2:5" x14ac:dyDescent="0.25">
      <c r="B49" t="s">
        <v>73</v>
      </c>
      <c r="C49" s="28">
        <v>1981.9938</v>
      </c>
      <c r="D49" s="28">
        <v>1981.992</v>
      </c>
      <c r="E49" s="5">
        <v>-0.90817640297508018</v>
      </c>
    </row>
    <row r="50" spans="2:5" x14ac:dyDescent="0.25">
      <c r="B50" t="s">
        <v>77</v>
      </c>
      <c r="C50" s="28">
        <v>2207.1051000000002</v>
      </c>
      <c r="D50" s="28">
        <v>2207.1026000000002</v>
      </c>
      <c r="E50" s="5">
        <v>-1.1327054611285026</v>
      </c>
    </row>
    <row r="51" spans="2:5" x14ac:dyDescent="0.25">
      <c r="B51" t="s">
        <v>79</v>
      </c>
      <c r="C51" s="28">
        <v>2294.1370999999999</v>
      </c>
      <c r="D51" s="28">
        <v>2294.1338000000001</v>
      </c>
      <c r="E51" s="5">
        <v>-1.4384493410850439</v>
      </c>
    </row>
    <row r="52" spans="2:5" x14ac:dyDescent="0.25">
      <c r="B52" t="s">
        <v>80</v>
      </c>
      <c r="C52" s="28">
        <v>2365.1741999999999</v>
      </c>
      <c r="D52" s="28">
        <v>2365.1723000000002</v>
      </c>
      <c r="E52" s="5">
        <v>-0.80332349293782868</v>
      </c>
    </row>
    <row r="53" spans="2:5" x14ac:dyDescent="0.25">
      <c r="B53" t="s">
        <v>84</v>
      </c>
      <c r="C53" s="28">
        <v>2528.2375999999999</v>
      </c>
      <c r="D53" s="28">
        <v>2528.2330000000002</v>
      </c>
      <c r="E53" s="5">
        <v>-1.8194492478692668</v>
      </c>
    </row>
    <row r="54" spans="2:5" x14ac:dyDescent="0.25">
      <c r="B54" t="s">
        <v>87</v>
      </c>
      <c r="C54" s="28">
        <v>2643.2645000000002</v>
      </c>
      <c r="D54" s="28">
        <v>2643.2602000000002</v>
      </c>
      <c r="E54" s="5">
        <v>-1.6267762836664585</v>
      </c>
    </row>
    <row r="55" spans="2:5" x14ac:dyDescent="0.25">
      <c r="B55" t="s">
        <v>91</v>
      </c>
      <c r="C55" s="28">
        <v>2853.4013</v>
      </c>
      <c r="D55" s="28">
        <v>2853.3948</v>
      </c>
      <c r="E55" s="5">
        <v>-2.277983121392698</v>
      </c>
    </row>
    <row r="56" spans="2:5" x14ac:dyDescent="0.25">
      <c r="B56" t="s">
        <v>93</v>
      </c>
      <c r="C56" s="28">
        <v>2924.4385000000002</v>
      </c>
      <c r="D56" s="28">
        <v>2924.4351999999999</v>
      </c>
      <c r="E56" s="5">
        <v>-1.1284217467074451</v>
      </c>
    </row>
    <row r="57" spans="2:5" x14ac:dyDescent="0.25">
      <c r="B57" t="s">
        <v>97</v>
      </c>
      <c r="C57" s="28">
        <v>3011.4704999999999</v>
      </c>
      <c r="D57" s="28">
        <v>3011.4661999999998</v>
      </c>
      <c r="E57" s="5">
        <v>-1.4278738576577392</v>
      </c>
    </row>
    <row r="58" spans="2:5" x14ac:dyDescent="0.25">
      <c r="B58" t="s">
        <v>99</v>
      </c>
      <c r="C58" s="28">
        <v>3124.5545000000002</v>
      </c>
      <c r="D58" s="28">
        <v>3124.5481</v>
      </c>
      <c r="E58" s="5">
        <v>-2.0482920045761586</v>
      </c>
    </row>
    <row r="59" spans="2:5" x14ac:dyDescent="0.25">
      <c r="B59" t="s">
        <v>101</v>
      </c>
      <c r="C59" s="28">
        <v>3195.5916999999999</v>
      </c>
      <c r="D59" s="28">
        <v>3195.5823999999998</v>
      </c>
      <c r="E59" s="5">
        <v>-2.9102591548747045</v>
      </c>
    </row>
    <row r="60" spans="2:5" x14ac:dyDescent="0.25">
      <c r="B60" t="s">
        <v>105</v>
      </c>
      <c r="C60" s="28">
        <v>3323.6502</v>
      </c>
      <c r="D60" s="28">
        <v>3323.643</v>
      </c>
      <c r="E60" s="5">
        <v>-2.1662929510487117</v>
      </c>
    </row>
    <row r="61" spans="2:5" x14ac:dyDescent="0.25">
      <c r="B61" t="s">
        <v>108</v>
      </c>
      <c r="C61" s="28">
        <v>3452.6927999999998</v>
      </c>
      <c r="D61" s="28">
        <v>3452.6801999999998</v>
      </c>
      <c r="E61" s="5">
        <v>-3.6493255351360463</v>
      </c>
    </row>
    <row r="62" spans="2:5" x14ac:dyDescent="0.25">
      <c r="B62" t="s">
        <v>111</v>
      </c>
      <c r="C62" s="28">
        <v>3580.7878000000001</v>
      </c>
      <c r="D62" s="28">
        <v>3580.7750000000001</v>
      </c>
      <c r="E62" s="5">
        <v>-3.5746323755823144</v>
      </c>
    </row>
    <row r="63" spans="2:5" x14ac:dyDescent="0.25">
      <c r="B63" t="s">
        <v>113</v>
      </c>
      <c r="C63" s="28">
        <v>3695.8146999999999</v>
      </c>
      <c r="D63" s="28">
        <v>3695.8056999999999</v>
      </c>
      <c r="E63" s="5">
        <v>-2.4351870238555393</v>
      </c>
    </row>
    <row r="64" spans="2:5" x14ac:dyDescent="0.25">
      <c r="B64" t="s">
        <v>117</v>
      </c>
      <c r="C64" s="28">
        <v>3905.9515999999999</v>
      </c>
      <c r="D64" s="28">
        <v>3905.9449</v>
      </c>
      <c r="E64" s="5">
        <v>-1.7153310348007842</v>
      </c>
    </row>
    <row r="65" spans="2:5" x14ac:dyDescent="0.25">
      <c r="B65" t="s">
        <v>120</v>
      </c>
      <c r="C65" s="28">
        <v>3992.9836</v>
      </c>
      <c r="D65" s="28">
        <v>3992.9704999999999</v>
      </c>
      <c r="E65" s="5">
        <v>-3.2807547719760821</v>
      </c>
    </row>
    <row r="66" spans="2:5" x14ac:dyDescent="0.25">
      <c r="B66" t="s">
        <v>121</v>
      </c>
      <c r="C66" s="28">
        <v>4080.0156000000002</v>
      </c>
      <c r="D66" s="28">
        <v>4079.9901</v>
      </c>
      <c r="E66" s="5">
        <v>-6.2499761030798044</v>
      </c>
    </row>
    <row r="67" spans="2:5" x14ac:dyDescent="0.25">
      <c r="B67" t="s">
        <v>127</v>
      </c>
      <c r="C67" s="28">
        <v>4292.0953</v>
      </c>
      <c r="D67" s="28">
        <v>4292.0884999999998</v>
      </c>
      <c r="E67" s="5">
        <v>-1.5843077855498804</v>
      </c>
    </row>
    <row r="68" spans="2:5" x14ac:dyDescent="0.25">
      <c r="B68" t="s">
        <v>128</v>
      </c>
      <c r="C68" s="28">
        <v>4405.1794</v>
      </c>
      <c r="D68" s="28">
        <v>4405.1625000000004</v>
      </c>
      <c r="E68" s="5">
        <v>-3.8363931329614189</v>
      </c>
    </row>
    <row r="69" spans="2:5" x14ac:dyDescent="0.25">
      <c r="B69" t="s">
        <v>131</v>
      </c>
      <c r="C69" s="28">
        <v>4520.2062999999998</v>
      </c>
      <c r="D69" s="28">
        <v>4520.1815999999999</v>
      </c>
      <c r="E69" s="5">
        <v>-5.464352368151622</v>
      </c>
    </row>
    <row r="70" spans="2:5" x14ac:dyDescent="0.25">
      <c r="B70" t="s">
        <v>134</v>
      </c>
      <c r="C70" s="28">
        <v>4577.2277999999997</v>
      </c>
      <c r="D70" s="28">
        <v>4577.1939000000002</v>
      </c>
      <c r="E70" s="5">
        <v>-7.4062295958808262</v>
      </c>
    </row>
    <row r="71" spans="2:5" x14ac:dyDescent="0.25">
      <c r="B71" t="s">
        <v>138</v>
      </c>
      <c r="C71" s="28">
        <v>4733.3176999999996</v>
      </c>
      <c r="D71" s="28">
        <v>4733.2829000000002</v>
      </c>
      <c r="E71" s="5">
        <v>-7.3521369587023369</v>
      </c>
    </row>
    <row r="72" spans="2:5" x14ac:dyDescent="0.25">
      <c r="B72" t="s">
        <v>140</v>
      </c>
      <c r="C72" s="28">
        <v>4847.3606</v>
      </c>
      <c r="D72" s="28">
        <v>4847.3310000000001</v>
      </c>
      <c r="E72" s="5">
        <v>-6.1064159327956222</v>
      </c>
    </row>
    <row r="73" spans="2:5" x14ac:dyDescent="0.25">
      <c r="B73" t="s">
        <v>143</v>
      </c>
      <c r="C73" s="28">
        <v>5003.4616999999998</v>
      </c>
      <c r="D73" s="28">
        <v>5003.4278999999997</v>
      </c>
      <c r="E73" s="5">
        <v>-6.755323019691688</v>
      </c>
    </row>
    <row r="74" spans="2:5" x14ac:dyDescent="0.25">
      <c r="B74" t="s">
        <v>148</v>
      </c>
      <c r="C74" s="28">
        <v>5215.5414000000001</v>
      </c>
      <c r="D74" s="28">
        <v>5215.5231000000003</v>
      </c>
      <c r="E74" s="5">
        <v>-3.5087440777915067</v>
      </c>
    </row>
    <row r="75" spans="2:5" x14ac:dyDescent="0.25">
      <c r="B75" t="s">
        <v>174</v>
      </c>
      <c r="C75" s="28">
        <v>6350.2174999999997</v>
      </c>
      <c r="D75" s="28">
        <v>6350.1814000000004</v>
      </c>
      <c r="E75" s="5">
        <v>-5.6848446528565342</v>
      </c>
    </row>
    <row r="79" spans="2:5" x14ac:dyDescent="0.25">
      <c r="B79" s="10"/>
    </row>
    <row r="80" spans="2:5" x14ac:dyDescent="0.25">
      <c r="B80" s="10"/>
    </row>
    <row r="81" spans="2:5" x14ac:dyDescent="0.25">
      <c r="B81" s="10"/>
    </row>
    <row r="82" spans="2:5" x14ac:dyDescent="0.25">
      <c r="B82" s="10"/>
    </row>
    <row r="83" spans="2:5" x14ac:dyDescent="0.25">
      <c r="B83" s="10"/>
    </row>
    <row r="84" spans="2:5" x14ac:dyDescent="0.25">
      <c r="B84" s="10"/>
    </row>
    <row r="85" spans="2:5" x14ac:dyDescent="0.25">
      <c r="B85" s="10"/>
    </row>
    <row r="86" spans="2:5" x14ac:dyDescent="0.25">
      <c r="B86" s="10"/>
    </row>
    <row r="87" spans="2:5" x14ac:dyDescent="0.25">
      <c r="B87" s="10"/>
    </row>
    <row r="88" spans="2:5" x14ac:dyDescent="0.25">
      <c r="B88" s="10"/>
    </row>
    <row r="89" spans="2:5" x14ac:dyDescent="0.25">
      <c r="B89" s="10"/>
    </row>
    <row r="90" spans="2:5" x14ac:dyDescent="0.25">
      <c r="B90" s="10"/>
    </row>
    <row r="91" spans="2:5" x14ac:dyDescent="0.25">
      <c r="B91" s="10"/>
    </row>
    <row r="92" spans="2:5" x14ac:dyDescent="0.25">
      <c r="B92" s="10"/>
      <c r="E92" s="5"/>
    </row>
    <row r="93" spans="2:5" x14ac:dyDescent="0.25">
      <c r="B93" s="10"/>
      <c r="E93" s="5"/>
    </row>
    <row r="94" spans="2:5" x14ac:dyDescent="0.25">
      <c r="B94" s="10"/>
      <c r="E94" s="5"/>
    </row>
    <row r="95" spans="2:5" x14ac:dyDescent="0.25">
      <c r="B95" s="10"/>
      <c r="E95" s="5"/>
    </row>
    <row r="96" spans="2:5" x14ac:dyDescent="0.25">
      <c r="B96" s="10"/>
    </row>
    <row r="97" spans="2:2" x14ac:dyDescent="0.25">
      <c r="B97" s="10"/>
    </row>
    <row r="98" spans="2:2" x14ac:dyDescent="0.25">
      <c r="B98" s="10"/>
    </row>
    <row r="99" spans="2:2" x14ac:dyDescent="0.25">
      <c r="B99" s="10"/>
    </row>
    <row r="100" spans="2:2" x14ac:dyDescent="0.25">
      <c r="B100" s="10"/>
    </row>
    <row r="101" spans="2:2" x14ac:dyDescent="0.25">
      <c r="B101" s="10"/>
    </row>
    <row r="102" spans="2:2" x14ac:dyDescent="0.25">
      <c r="B102" s="10"/>
    </row>
    <row r="103" spans="2:2" x14ac:dyDescent="0.25">
      <c r="B103" s="10"/>
    </row>
    <row r="104" spans="2:2" x14ac:dyDescent="0.25">
      <c r="B104" s="10"/>
    </row>
    <row r="105" spans="2:2" x14ac:dyDescent="0.25">
      <c r="B105" s="10"/>
    </row>
    <row r="106" spans="2:2" x14ac:dyDescent="0.25">
      <c r="B106" s="10"/>
    </row>
    <row r="107" spans="2:2" x14ac:dyDescent="0.25">
      <c r="B107" s="10"/>
    </row>
    <row r="108" spans="2:2" x14ac:dyDescent="0.25">
      <c r="B108" s="10"/>
    </row>
  </sheetData>
  <sortState xmlns:xlrd2="http://schemas.microsoft.com/office/spreadsheetml/2017/richdata2" ref="H5:K15">
    <sortCondition ref="H5:H15"/>
  </sortState>
  <mergeCells count="2">
    <mergeCell ref="B3:E3"/>
    <mergeCell ref="H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CDF0C-B3F0-4D10-A6A7-E9F3D5FBF615}">
  <dimension ref="B1:K140"/>
  <sheetViews>
    <sheetView workbookViewId="0"/>
  </sheetViews>
  <sheetFormatPr defaultRowHeight="15" x14ac:dyDescent="0.25"/>
  <cols>
    <col min="2" max="2" width="14.42578125" customWidth="1"/>
    <col min="3" max="3" width="15.28515625" bestFit="1" customWidth="1"/>
    <col min="4" max="4" width="13.7109375" customWidth="1"/>
    <col min="5" max="5" width="10.28515625" bestFit="1" customWidth="1"/>
    <col min="8" max="8" width="14.5703125" customWidth="1"/>
    <col min="9" max="9" width="16.5703125" customWidth="1"/>
    <col min="10" max="10" width="14.7109375" customWidth="1"/>
    <col min="11" max="11" width="10.28515625" bestFit="1" customWidth="1"/>
  </cols>
  <sheetData>
    <row r="1" spans="2:11" x14ac:dyDescent="0.25">
      <c r="B1" s="31" t="s">
        <v>248</v>
      </c>
    </row>
    <row r="3" spans="2:11" x14ac:dyDescent="0.25">
      <c r="B3" s="38" t="s">
        <v>218</v>
      </c>
      <c r="C3" s="38"/>
      <c r="D3" s="38"/>
      <c r="E3" s="38"/>
      <c r="H3" s="39" t="s">
        <v>219</v>
      </c>
      <c r="I3" s="39"/>
      <c r="J3" s="39"/>
      <c r="K3" s="39"/>
    </row>
    <row r="4" spans="2:11" s="6" customFormat="1" x14ac:dyDescent="0.25">
      <c r="B4" t="s">
        <v>220</v>
      </c>
      <c r="C4" t="s">
        <v>221</v>
      </c>
      <c r="D4" t="s">
        <v>222</v>
      </c>
      <c r="E4" t="s">
        <v>223</v>
      </c>
      <c r="F4"/>
      <c r="G4"/>
      <c r="H4" t="s">
        <v>220</v>
      </c>
      <c r="I4" t="s">
        <v>221</v>
      </c>
      <c r="J4" t="s">
        <v>222</v>
      </c>
      <c r="K4" t="s">
        <v>223</v>
      </c>
    </row>
    <row r="5" spans="2:11" s="6" customFormat="1" x14ac:dyDescent="0.25">
      <c r="B5" t="s">
        <v>58</v>
      </c>
      <c r="C5" s="28">
        <v>1202.6012000000001</v>
      </c>
      <c r="D5" s="28">
        <v>1202.5981999999999</v>
      </c>
      <c r="E5" s="5">
        <f t="shared" ref="E5:E36" si="0">+((D5-C5)/C5)*1000000</f>
        <v>-2.4945925550019683</v>
      </c>
      <c r="F5"/>
      <c r="G5"/>
      <c r="H5" t="s">
        <v>34</v>
      </c>
      <c r="I5" s="28">
        <v>446.16414800000001</v>
      </c>
      <c r="J5" s="28">
        <v>446.16430000000003</v>
      </c>
      <c r="K5" s="5">
        <v>0.34068178874413019</v>
      </c>
    </row>
    <row r="6" spans="2:11" x14ac:dyDescent="0.25">
      <c r="B6" t="s">
        <v>59</v>
      </c>
      <c r="C6" s="28">
        <v>1305.5778</v>
      </c>
      <c r="D6" s="28">
        <v>1305.5749000000001</v>
      </c>
      <c r="E6" s="5">
        <f t="shared" si="0"/>
        <v>-2.2212387495821093</v>
      </c>
      <c r="H6" t="s">
        <v>36</v>
      </c>
      <c r="I6" s="28">
        <v>574.22264800000005</v>
      </c>
      <c r="J6" s="28">
        <v>574.22339999999997</v>
      </c>
      <c r="K6" s="5">
        <v>1.3095965520335446</v>
      </c>
    </row>
    <row r="7" spans="2:11" x14ac:dyDescent="0.25">
      <c r="B7" t="s">
        <v>61</v>
      </c>
      <c r="C7" s="28">
        <v>1317.6280999999999</v>
      </c>
      <c r="D7" s="28">
        <v>1317.6249</v>
      </c>
      <c r="E7" s="5">
        <f t="shared" si="0"/>
        <v>-2.4286063722220677</v>
      </c>
      <c r="H7" t="s">
        <v>38</v>
      </c>
      <c r="I7" s="28">
        <v>588.22704799999997</v>
      </c>
      <c r="J7" s="28">
        <v>588.22720000000004</v>
      </c>
      <c r="K7" s="5">
        <v>0.25840362252601523</v>
      </c>
    </row>
    <row r="8" spans="2:11" x14ac:dyDescent="0.25">
      <c r="B8" s="10" t="s">
        <v>78</v>
      </c>
      <c r="C8" s="28">
        <v>1332.6389999999999</v>
      </c>
      <c r="D8" s="28">
        <v>1332.6358</v>
      </c>
      <c r="E8" s="5">
        <f t="shared" si="0"/>
        <v>-2.4012504510815424</v>
      </c>
      <c r="H8" t="s">
        <v>39</v>
      </c>
      <c r="I8" s="28">
        <v>645.24854800000003</v>
      </c>
      <c r="J8" s="28">
        <v>645.24900000000002</v>
      </c>
      <c r="K8" s="5">
        <v>0.70050525707758438</v>
      </c>
    </row>
    <row r="9" spans="2:11" x14ac:dyDescent="0.25">
      <c r="B9" t="s">
        <v>62</v>
      </c>
      <c r="C9" s="28">
        <v>1418.6619000000001</v>
      </c>
      <c r="D9" s="28">
        <v>1418.6582000000001</v>
      </c>
      <c r="E9" s="5">
        <f t="shared" si="0"/>
        <v>-2.6080914698426159</v>
      </c>
      <c r="H9" t="s">
        <v>40</v>
      </c>
      <c r="I9" s="28">
        <v>688.26564800000006</v>
      </c>
      <c r="J9" s="28">
        <v>688.26509999999996</v>
      </c>
      <c r="K9" s="5">
        <v>-0.79620420064079944</v>
      </c>
    </row>
    <row r="10" spans="2:11" x14ac:dyDescent="0.25">
      <c r="B10" t="s">
        <v>63</v>
      </c>
      <c r="C10" s="28">
        <v>1446.6706999999999</v>
      </c>
      <c r="D10" s="28">
        <v>1446.6669999999999</v>
      </c>
      <c r="E10" s="5">
        <f t="shared" si="0"/>
        <v>-2.5575965559962741</v>
      </c>
      <c r="H10" t="s">
        <v>42</v>
      </c>
      <c r="I10" s="28">
        <v>702.27004799999997</v>
      </c>
      <c r="J10" s="28">
        <v>702.27049999999997</v>
      </c>
      <c r="K10" s="5">
        <v>0.64362705099403317</v>
      </c>
    </row>
    <row r="11" spans="2:11" x14ac:dyDescent="0.25">
      <c r="B11" s="10" t="s">
        <v>82</v>
      </c>
      <c r="C11" s="28">
        <v>1461.6815999999999</v>
      </c>
      <c r="D11" s="28">
        <v>1461.6784</v>
      </c>
      <c r="E11" s="5">
        <f t="shared" si="0"/>
        <v>-2.189259274987696</v>
      </c>
      <c r="H11" t="s">
        <v>43</v>
      </c>
      <c r="I11" s="28">
        <v>759.30274800000007</v>
      </c>
      <c r="J11" s="28">
        <v>759.303</v>
      </c>
      <c r="K11" s="5">
        <v>0.3318834293645877</v>
      </c>
    </row>
    <row r="12" spans="2:11" x14ac:dyDescent="0.25">
      <c r="B12" t="s">
        <v>65</v>
      </c>
      <c r="C12" s="28">
        <v>1489.6990000000001</v>
      </c>
      <c r="D12" s="28">
        <v>1489.6955</v>
      </c>
      <c r="E12" s="5">
        <f t="shared" si="0"/>
        <v>-2.3494679126661979</v>
      </c>
      <c r="H12" t="s">
        <v>44</v>
      </c>
      <c r="I12" s="28">
        <v>789.30204800000001</v>
      </c>
      <c r="J12" s="28">
        <v>789.30330000000004</v>
      </c>
      <c r="K12" s="5">
        <v>1.5862115183847025</v>
      </c>
    </row>
    <row r="13" spans="2:11" x14ac:dyDescent="0.25">
      <c r="B13" t="s">
        <v>66</v>
      </c>
      <c r="C13" s="28">
        <v>1602.7718</v>
      </c>
      <c r="D13" s="28">
        <v>1602.7686000000001</v>
      </c>
      <c r="E13" s="5">
        <f t="shared" si="0"/>
        <v>-1.9965412417905377</v>
      </c>
      <c r="H13" t="s">
        <v>46</v>
      </c>
      <c r="I13" s="28">
        <v>846.32354800000007</v>
      </c>
      <c r="J13" s="28">
        <v>846.32429999999999</v>
      </c>
      <c r="K13" s="5">
        <v>0.88854906814003942</v>
      </c>
    </row>
    <row r="14" spans="2:11" x14ac:dyDescent="0.25">
      <c r="B14" s="10" t="s">
        <v>86</v>
      </c>
      <c r="C14" s="28">
        <v>1617.7827</v>
      </c>
      <c r="D14" s="28">
        <v>1617.7793999999999</v>
      </c>
      <c r="E14" s="5">
        <f t="shared" si="0"/>
        <v>-2.0398289585375879</v>
      </c>
      <c r="H14" t="s">
        <v>47</v>
      </c>
      <c r="I14" s="28">
        <v>860.35034800000005</v>
      </c>
      <c r="J14" s="28">
        <v>860.35090000000002</v>
      </c>
      <c r="K14" s="5">
        <v>0.64159908954970979</v>
      </c>
    </row>
    <row r="15" spans="2:11" x14ac:dyDescent="0.25">
      <c r="B15" t="s">
        <v>67</v>
      </c>
      <c r="C15" s="28">
        <v>1618.7416000000001</v>
      </c>
      <c r="D15" s="28">
        <v>1618.7379000000001</v>
      </c>
      <c r="E15" s="5">
        <f t="shared" si="0"/>
        <v>-2.2857261467677845</v>
      </c>
      <c r="H15" t="s">
        <v>49</v>
      </c>
      <c r="I15" s="28">
        <v>917.371848</v>
      </c>
      <c r="J15" s="28">
        <v>917.37199999999996</v>
      </c>
      <c r="K15" s="5">
        <v>0.16569071777020283</v>
      </c>
    </row>
    <row r="16" spans="2:11" x14ac:dyDescent="0.25">
      <c r="B16" s="10" t="s">
        <v>89</v>
      </c>
      <c r="C16" s="28">
        <v>1714.8354999999999</v>
      </c>
      <c r="D16" s="28">
        <v>1714.8314</v>
      </c>
      <c r="E16" s="5">
        <f t="shared" si="0"/>
        <v>-2.3908998850795373</v>
      </c>
      <c r="H16" t="s">
        <v>50</v>
      </c>
      <c r="I16" s="28">
        <v>959.40754800000002</v>
      </c>
      <c r="J16" s="28">
        <v>959.40639999999996</v>
      </c>
      <c r="K16" s="5">
        <v>-1.1965717827117162</v>
      </c>
    </row>
    <row r="17" spans="2:11" x14ac:dyDescent="0.25">
      <c r="B17" t="s">
        <v>68</v>
      </c>
      <c r="C17" s="28">
        <v>1747.7842000000001</v>
      </c>
      <c r="D17" s="28">
        <v>1747.7798</v>
      </c>
      <c r="E17" s="5">
        <f t="shared" si="0"/>
        <v>-2.517473267027118</v>
      </c>
      <c r="H17" t="s">
        <v>51</v>
      </c>
      <c r="I17" s="28">
        <v>1004.403848</v>
      </c>
      <c r="J17" s="28">
        <v>1004.4045</v>
      </c>
      <c r="K17" s="5">
        <v>0.6491412804159965</v>
      </c>
    </row>
    <row r="18" spans="2:11" x14ac:dyDescent="0.25">
      <c r="B18" s="10" t="s">
        <v>92</v>
      </c>
      <c r="C18" s="28">
        <v>1811.8882000000001</v>
      </c>
      <c r="D18" s="28">
        <v>1811.8839</v>
      </c>
      <c r="E18" s="5">
        <f t="shared" si="0"/>
        <v>-2.3732148595357483</v>
      </c>
      <c r="H18" t="s">
        <v>53</v>
      </c>
      <c r="I18" s="28">
        <v>1061.425348</v>
      </c>
      <c r="J18" s="28">
        <v>1061.4246000000001</v>
      </c>
      <c r="K18" s="5">
        <v>-0.70471277263153409</v>
      </c>
    </row>
    <row r="19" spans="2:11" x14ac:dyDescent="0.25">
      <c r="B19" t="s">
        <v>70</v>
      </c>
      <c r="C19" s="28">
        <v>1818.8213000000001</v>
      </c>
      <c r="D19" s="28">
        <v>1818.817</v>
      </c>
      <c r="E19" s="5">
        <f t="shared" si="0"/>
        <v>-2.3641684865123804</v>
      </c>
      <c r="H19" t="s">
        <v>54</v>
      </c>
      <c r="I19" s="28">
        <v>1087.5025479999999</v>
      </c>
      <c r="J19" s="28">
        <v>1087.5025000000001</v>
      </c>
      <c r="K19" s="5">
        <v>-4.4137827508622676E-2</v>
      </c>
    </row>
    <row r="20" spans="2:11" x14ac:dyDescent="0.25">
      <c r="B20" t="s">
        <v>71</v>
      </c>
      <c r="C20" s="28">
        <v>1924.9722999999999</v>
      </c>
      <c r="D20" s="28">
        <v>1924.9672</v>
      </c>
      <c r="E20" s="5">
        <f t="shared" si="0"/>
        <v>-2.6493887729484022</v>
      </c>
      <c r="H20" t="s">
        <v>55</v>
      </c>
      <c r="I20" s="28">
        <v>1118.4468479999998</v>
      </c>
      <c r="J20" s="28">
        <v>1118.4472000000001</v>
      </c>
      <c r="K20" s="5">
        <v>0.31472215320522218</v>
      </c>
    </row>
    <row r="21" spans="2:11" x14ac:dyDescent="0.25">
      <c r="B21" s="10" t="s">
        <v>96</v>
      </c>
      <c r="C21" s="28">
        <v>1939.9831999999999</v>
      </c>
      <c r="D21" s="28">
        <v>1939.9777999999999</v>
      </c>
      <c r="E21" s="5">
        <f t="shared" si="0"/>
        <v>-2.7835292594331391</v>
      </c>
      <c r="H21" t="s">
        <v>57</v>
      </c>
      <c r="I21" s="28">
        <v>1175.4682479999999</v>
      </c>
      <c r="J21" s="28">
        <v>1175.4672</v>
      </c>
      <c r="K21" s="5">
        <v>-0.89155959902641702</v>
      </c>
    </row>
    <row r="22" spans="2:11" x14ac:dyDescent="0.25">
      <c r="B22" t="s">
        <v>72</v>
      </c>
      <c r="C22" s="28">
        <v>1965.8896999999999</v>
      </c>
      <c r="D22" s="28">
        <v>1965.8843999999999</v>
      </c>
      <c r="E22" s="5">
        <f t="shared" si="0"/>
        <v>-2.6959803492707821</v>
      </c>
      <c r="H22" t="s">
        <v>58</v>
      </c>
      <c r="I22" s="28">
        <v>1200.586648</v>
      </c>
      <c r="J22" s="28">
        <v>1200.5885000000001</v>
      </c>
      <c r="K22" s="5">
        <v>1.542579207576692</v>
      </c>
    </row>
    <row r="23" spans="2:11" x14ac:dyDescent="0.25">
      <c r="B23" t="s">
        <v>73</v>
      </c>
      <c r="C23" s="28">
        <v>1981.9938</v>
      </c>
      <c r="D23" s="28">
        <v>1981.9883</v>
      </c>
      <c r="E23" s="5">
        <f t="shared" si="0"/>
        <v>-2.7749834535222204</v>
      </c>
      <c r="H23" t="s">
        <v>59</v>
      </c>
      <c r="I23" s="28">
        <v>1303.5632479999999</v>
      </c>
      <c r="J23" s="28">
        <v>1303.5634</v>
      </c>
      <c r="K23" s="5">
        <v>0.11660347152636528</v>
      </c>
    </row>
    <row r="24" spans="2:11" x14ac:dyDescent="0.25">
      <c r="B24" s="10" t="s">
        <v>100</v>
      </c>
      <c r="C24" s="28">
        <v>1997.0047</v>
      </c>
      <c r="D24" s="28">
        <v>1996.9983999999999</v>
      </c>
      <c r="E24" s="5">
        <f t="shared" si="0"/>
        <v>-3.154724673412229</v>
      </c>
      <c r="H24" t="s">
        <v>61</v>
      </c>
      <c r="I24" s="28">
        <v>1315.6135479999998</v>
      </c>
      <c r="J24" s="28">
        <v>1315.6156000000001</v>
      </c>
      <c r="K24" s="5">
        <v>1.5597285414061171</v>
      </c>
    </row>
    <row r="25" spans="2:11" x14ac:dyDescent="0.25">
      <c r="B25" t="s">
        <v>75</v>
      </c>
      <c r="C25" s="28">
        <v>2080.9166</v>
      </c>
      <c r="D25" s="28">
        <v>2080.9105</v>
      </c>
      <c r="E25" s="5">
        <f t="shared" si="0"/>
        <v>-2.931400518435189</v>
      </c>
      <c r="H25" t="s">
        <v>62</v>
      </c>
      <c r="I25" s="28">
        <v>1416.647348</v>
      </c>
      <c r="J25" s="28">
        <v>1416.6486</v>
      </c>
      <c r="K25" s="5">
        <v>0.8837767577017589</v>
      </c>
    </row>
    <row r="26" spans="2:11" x14ac:dyDescent="0.25">
      <c r="B26" s="10" t="s">
        <v>103</v>
      </c>
      <c r="C26" s="28">
        <v>2094.0574000000001</v>
      </c>
      <c r="D26" s="28">
        <v>2094.0531000000001</v>
      </c>
      <c r="E26" s="5">
        <f t="shared" si="0"/>
        <v>-2.0534298630292938</v>
      </c>
      <c r="H26" t="s">
        <v>63</v>
      </c>
      <c r="I26" s="28">
        <v>1444.6561479999998</v>
      </c>
      <c r="J26" s="28">
        <v>1444.6557</v>
      </c>
      <c r="K26" s="5">
        <v>-0.3101083952735883</v>
      </c>
    </row>
    <row r="27" spans="2:11" x14ac:dyDescent="0.25">
      <c r="B27" t="s">
        <v>76</v>
      </c>
      <c r="C27" s="28">
        <v>2194.0007000000001</v>
      </c>
      <c r="D27" s="28">
        <v>2193.9944</v>
      </c>
      <c r="E27" s="5">
        <f t="shared" si="0"/>
        <v>-2.8714667228730542</v>
      </c>
      <c r="H27" t="s">
        <v>65</v>
      </c>
      <c r="I27" s="28">
        <v>1487.684448</v>
      </c>
      <c r="J27" s="28">
        <v>1487.6858</v>
      </c>
      <c r="K27" s="5">
        <v>0.90879487368085554</v>
      </c>
    </row>
    <row r="28" spans="2:11" x14ac:dyDescent="0.25">
      <c r="B28" t="s">
        <v>77</v>
      </c>
      <c r="C28" s="28">
        <v>2207.1051000000002</v>
      </c>
      <c r="D28" s="28">
        <v>2207.0990999999999</v>
      </c>
      <c r="E28" s="5">
        <f t="shared" si="0"/>
        <v>-2.7184931067908211</v>
      </c>
    </row>
    <row r="29" spans="2:11" x14ac:dyDescent="0.25">
      <c r="B29" s="10" t="s">
        <v>107</v>
      </c>
      <c r="C29" s="28">
        <v>2222.116</v>
      </c>
      <c r="D29" s="28">
        <v>2222.1098999999999</v>
      </c>
      <c r="E29" s="5">
        <f t="shared" si="0"/>
        <v>-2.7451312172993623</v>
      </c>
    </row>
    <row r="30" spans="2:11" x14ac:dyDescent="0.25">
      <c r="B30" t="s">
        <v>79</v>
      </c>
      <c r="C30" s="28">
        <v>2294.1370999999999</v>
      </c>
      <c r="D30" s="28">
        <v>2294.1306</v>
      </c>
      <c r="E30" s="5">
        <f t="shared" si="0"/>
        <v>-2.8333093083059349</v>
      </c>
    </row>
    <row r="31" spans="2:11" x14ac:dyDescent="0.25">
      <c r="B31" s="10" t="s">
        <v>110</v>
      </c>
      <c r="C31" s="28">
        <v>2309.1480000000001</v>
      </c>
      <c r="D31" s="28">
        <v>2309.1401999999998</v>
      </c>
      <c r="E31" s="5">
        <f t="shared" si="0"/>
        <v>-3.3778692402201056</v>
      </c>
    </row>
    <row r="32" spans="2:11" x14ac:dyDescent="0.25">
      <c r="B32" t="s">
        <v>80</v>
      </c>
      <c r="C32" s="28">
        <v>2365.1741999999999</v>
      </c>
      <c r="D32" s="28">
        <v>2365.1691000000001</v>
      </c>
      <c r="E32" s="5">
        <f t="shared" si="0"/>
        <v>-2.1562893760031137</v>
      </c>
    </row>
    <row r="33" spans="2:5" x14ac:dyDescent="0.25">
      <c r="B33" t="s">
        <v>81</v>
      </c>
      <c r="C33" s="28">
        <v>2380.08</v>
      </c>
      <c r="D33" s="28">
        <v>2380.0729000000001</v>
      </c>
      <c r="E33" s="5">
        <f t="shared" si="0"/>
        <v>-2.9830930051970395</v>
      </c>
    </row>
    <row r="34" spans="2:5" x14ac:dyDescent="0.25">
      <c r="B34" s="10" t="s">
        <v>114</v>
      </c>
      <c r="C34" s="28">
        <v>2380.1851000000001</v>
      </c>
      <c r="D34" s="28">
        <v>2380.1795999999999</v>
      </c>
      <c r="E34" s="5">
        <f t="shared" si="0"/>
        <v>-2.3107446560399869</v>
      </c>
    </row>
    <row r="35" spans="2:5" x14ac:dyDescent="0.25">
      <c r="B35" t="s">
        <v>83</v>
      </c>
      <c r="C35" s="28">
        <v>2494.1228999999998</v>
      </c>
      <c r="D35" s="28">
        <v>2494.1134000000002</v>
      </c>
      <c r="E35" s="5">
        <f t="shared" si="0"/>
        <v>-3.8089542418545888</v>
      </c>
    </row>
    <row r="36" spans="2:5" x14ac:dyDescent="0.25">
      <c r="B36" t="s">
        <v>84</v>
      </c>
      <c r="C36" s="28">
        <v>2528.2375999999999</v>
      </c>
      <c r="D36" s="28">
        <v>2528.2285999999999</v>
      </c>
      <c r="E36" s="5">
        <f t="shared" si="0"/>
        <v>-3.5597920068962474</v>
      </c>
    </row>
    <row r="37" spans="2:5" x14ac:dyDescent="0.25">
      <c r="B37" s="10" t="s">
        <v>118</v>
      </c>
      <c r="C37" s="28">
        <v>2543.2485000000001</v>
      </c>
      <c r="D37" s="28">
        <v>2543.2402999999999</v>
      </c>
      <c r="E37" s="5">
        <f t="shared" ref="E37:E68" si="1">+((D37-C37)/C37)*1000000</f>
        <v>-3.2242228788163514</v>
      </c>
    </row>
    <row r="38" spans="2:5" x14ac:dyDescent="0.25">
      <c r="B38" t="s">
        <v>85</v>
      </c>
      <c r="C38" s="28">
        <v>2623.1655000000001</v>
      </c>
      <c r="D38" s="28">
        <v>2623.1567</v>
      </c>
      <c r="E38" s="5">
        <f t="shared" si="1"/>
        <v>-3.354725426232068</v>
      </c>
    </row>
    <row r="39" spans="2:5" x14ac:dyDescent="0.25">
      <c r="B39" t="s">
        <v>87</v>
      </c>
      <c r="C39" s="28">
        <v>2643.2645000000002</v>
      </c>
      <c r="D39" s="28">
        <v>2643.2557999999999</v>
      </c>
      <c r="E39" s="5">
        <f t="shared" si="1"/>
        <v>-3.291384574005829</v>
      </c>
    </row>
    <row r="40" spans="2:5" x14ac:dyDescent="0.25">
      <c r="B40" s="10" t="s">
        <v>122</v>
      </c>
      <c r="C40" s="28">
        <v>2658.2754</v>
      </c>
      <c r="D40" s="28">
        <v>2658.2647999999999</v>
      </c>
      <c r="E40" s="5">
        <f t="shared" si="1"/>
        <v>-3.9875477161123585</v>
      </c>
    </row>
    <row r="41" spans="2:5" x14ac:dyDescent="0.25">
      <c r="B41" t="s">
        <v>88</v>
      </c>
      <c r="C41" s="28">
        <v>2726.1747</v>
      </c>
      <c r="D41" s="28">
        <v>2726.1675</v>
      </c>
      <c r="E41" s="5">
        <f t="shared" si="1"/>
        <v>-2.6410633185069323</v>
      </c>
    </row>
    <row r="42" spans="2:5" x14ac:dyDescent="0.25">
      <c r="B42" s="10" t="s">
        <v>125</v>
      </c>
      <c r="C42" s="28">
        <v>2755.3281999999999</v>
      </c>
      <c r="D42" s="28">
        <v>2755.3164000000002</v>
      </c>
      <c r="E42" s="5">
        <f t="shared" si="1"/>
        <v>-4.2826114144102485</v>
      </c>
    </row>
    <row r="43" spans="2:5" x14ac:dyDescent="0.25">
      <c r="B43" t="s">
        <v>90</v>
      </c>
      <c r="C43" s="28">
        <v>2797.2118</v>
      </c>
      <c r="D43" s="28">
        <v>2797.2019</v>
      </c>
      <c r="E43" s="5">
        <f t="shared" si="1"/>
        <v>-3.5392386089662593</v>
      </c>
    </row>
    <row r="44" spans="2:5" x14ac:dyDescent="0.25">
      <c r="B44" t="s">
        <v>91</v>
      </c>
      <c r="C44" s="28">
        <v>2853.4013</v>
      </c>
      <c r="D44" s="28">
        <v>2853.3897999999999</v>
      </c>
      <c r="E44" s="5">
        <f t="shared" si="1"/>
        <v>-4.0302778302053488</v>
      </c>
    </row>
    <row r="45" spans="2:5" x14ac:dyDescent="0.25">
      <c r="B45" s="10" t="s">
        <v>129</v>
      </c>
      <c r="C45" s="28">
        <v>2868.4122000000002</v>
      </c>
      <c r="D45" s="28">
        <v>2868.4002</v>
      </c>
      <c r="E45" s="5">
        <f t="shared" si="1"/>
        <v>-4.1834991498679948</v>
      </c>
    </row>
    <row r="46" spans="2:5" x14ac:dyDescent="0.25">
      <c r="B46" t="s">
        <v>93</v>
      </c>
      <c r="C46" s="28">
        <v>2924.4385000000002</v>
      </c>
      <c r="D46" s="28">
        <v>2924.4268000000002</v>
      </c>
      <c r="E46" s="5">
        <f t="shared" si="1"/>
        <v>-4.0007680106861248</v>
      </c>
    </row>
    <row r="47" spans="2:5" x14ac:dyDescent="0.25">
      <c r="B47" t="s">
        <v>94</v>
      </c>
      <c r="C47" s="28">
        <v>2925.3067999999998</v>
      </c>
      <c r="D47" s="28">
        <v>2925.299</v>
      </c>
      <c r="E47" s="5">
        <f t="shared" si="1"/>
        <v>-2.6663869922501906</v>
      </c>
    </row>
    <row r="48" spans="2:5" x14ac:dyDescent="0.25">
      <c r="B48" s="10" t="s">
        <v>133</v>
      </c>
      <c r="C48" s="28">
        <v>2939.4494</v>
      </c>
      <c r="D48" s="28">
        <v>2939.4373999999998</v>
      </c>
      <c r="E48" s="5">
        <f t="shared" si="1"/>
        <v>-4.0823972000235775</v>
      </c>
    </row>
    <row r="49" spans="2:5" x14ac:dyDescent="0.25">
      <c r="B49" t="s">
        <v>95</v>
      </c>
      <c r="C49" s="28">
        <v>2996.3438999999998</v>
      </c>
      <c r="D49" s="28">
        <v>2996.3314</v>
      </c>
      <c r="E49" s="5">
        <f t="shared" si="1"/>
        <v>-4.1717507792807433</v>
      </c>
    </row>
    <row r="50" spans="2:5" x14ac:dyDescent="0.25">
      <c r="B50" t="s">
        <v>97</v>
      </c>
      <c r="C50" s="28">
        <v>3011.4704999999999</v>
      </c>
      <c r="D50" s="28">
        <v>3011.4621999999999</v>
      </c>
      <c r="E50" s="5">
        <f t="shared" si="1"/>
        <v>-2.7561286089180994</v>
      </c>
    </row>
    <row r="51" spans="2:5" x14ac:dyDescent="0.25">
      <c r="B51" s="10" t="s">
        <v>137</v>
      </c>
      <c r="C51" s="28">
        <v>3026.4814000000001</v>
      </c>
      <c r="D51" s="28">
        <v>3026.4690999999998</v>
      </c>
      <c r="E51" s="5">
        <f t="shared" si="1"/>
        <v>-4.0641254231144632</v>
      </c>
    </row>
    <row r="52" spans="2:5" x14ac:dyDescent="0.25">
      <c r="B52" t="s">
        <v>99</v>
      </c>
      <c r="C52" s="28">
        <v>3124.5545000000002</v>
      </c>
      <c r="D52" s="28">
        <v>3124.54</v>
      </c>
      <c r="E52" s="5">
        <f t="shared" si="1"/>
        <v>-4.6406615727859934</v>
      </c>
    </row>
    <row r="53" spans="2:5" x14ac:dyDescent="0.25">
      <c r="B53" s="10" t="s">
        <v>141</v>
      </c>
      <c r="C53" s="28">
        <v>3139.5654</v>
      </c>
      <c r="D53" s="28">
        <v>3139.5497999999998</v>
      </c>
      <c r="E53" s="5">
        <f t="shared" si="1"/>
        <v>-4.9688405918146525</v>
      </c>
    </row>
    <row r="54" spans="2:5" x14ac:dyDescent="0.25">
      <c r="B54" t="s">
        <v>101</v>
      </c>
      <c r="C54" s="28">
        <v>3195.5916999999999</v>
      </c>
      <c r="D54" s="28">
        <v>3195.5754000000002</v>
      </c>
      <c r="E54" s="5">
        <f t="shared" si="1"/>
        <v>-5.1007767981665859</v>
      </c>
    </row>
    <row r="55" spans="2:5" x14ac:dyDescent="0.25">
      <c r="B55" t="s">
        <v>102</v>
      </c>
      <c r="C55" s="28">
        <v>3198.4214999999999</v>
      </c>
      <c r="D55" s="28">
        <v>3198.4004</v>
      </c>
      <c r="E55" s="5">
        <f t="shared" si="1"/>
        <v>-6.5970041784464817</v>
      </c>
    </row>
    <row r="56" spans="2:5" x14ac:dyDescent="0.25">
      <c r="B56" s="10" t="s">
        <v>145</v>
      </c>
      <c r="C56" s="28">
        <v>3210.6026000000002</v>
      </c>
      <c r="D56" s="28">
        <v>3210.59</v>
      </c>
      <c r="E56" s="5">
        <f t="shared" si="1"/>
        <v>-3.9244969153206233</v>
      </c>
    </row>
    <row r="57" spans="2:5" x14ac:dyDescent="0.25">
      <c r="B57" t="s">
        <v>104</v>
      </c>
      <c r="C57" s="28">
        <v>3311.5056</v>
      </c>
      <c r="D57" s="28">
        <v>3311.4897000000001</v>
      </c>
      <c r="E57" s="5">
        <f t="shared" si="1"/>
        <v>-4.8014413745439919</v>
      </c>
    </row>
    <row r="58" spans="2:5" x14ac:dyDescent="0.25">
      <c r="B58" t="s">
        <v>105</v>
      </c>
      <c r="C58" s="28">
        <v>3323.6502</v>
      </c>
      <c r="D58" s="28">
        <v>3323.6354999999999</v>
      </c>
      <c r="E58" s="5">
        <f t="shared" si="1"/>
        <v>-4.4228481084367273</v>
      </c>
    </row>
    <row r="59" spans="2:5" x14ac:dyDescent="0.25">
      <c r="B59" s="10" t="s">
        <v>149</v>
      </c>
      <c r="C59" s="28">
        <v>3338.6610999999998</v>
      </c>
      <c r="D59" s="28">
        <v>3338.6439999999998</v>
      </c>
      <c r="E59" s="5">
        <f t="shared" si="1"/>
        <v>-5.1218136515945423</v>
      </c>
    </row>
    <row r="60" spans="2:5" x14ac:dyDescent="0.25">
      <c r="B60" t="s">
        <v>106</v>
      </c>
      <c r="C60" s="28">
        <v>3426.5324999999998</v>
      </c>
      <c r="D60" s="28">
        <v>3426.5282000000002</v>
      </c>
      <c r="E60" s="5">
        <f t="shared" si="1"/>
        <v>-1.2549129475943197</v>
      </c>
    </row>
    <row r="61" spans="2:5" x14ac:dyDescent="0.25">
      <c r="B61" t="s">
        <v>108</v>
      </c>
      <c r="C61" s="28">
        <v>3452.6927999999998</v>
      </c>
      <c r="D61" s="28">
        <v>3452.6756</v>
      </c>
      <c r="E61" s="5">
        <f t="shared" si="1"/>
        <v>-4.9816189843982572</v>
      </c>
    </row>
    <row r="62" spans="2:5" x14ac:dyDescent="0.25">
      <c r="B62" s="10" t="s">
        <v>153</v>
      </c>
      <c r="C62" s="28">
        <v>3467.7037</v>
      </c>
      <c r="D62" s="28">
        <v>3467.6858999999999</v>
      </c>
      <c r="E62" s="5">
        <f t="shared" si="1"/>
        <v>-5.1330798534140349</v>
      </c>
    </row>
    <row r="63" spans="2:5" x14ac:dyDescent="0.25">
      <c r="B63" t="s">
        <v>109</v>
      </c>
      <c r="C63" s="28">
        <v>3539.6165999999998</v>
      </c>
      <c r="D63" s="28">
        <v>3539.6053000000002</v>
      </c>
      <c r="E63" s="5">
        <f t="shared" si="1"/>
        <v>-3.192436152453511</v>
      </c>
    </row>
    <row r="64" spans="2:5" x14ac:dyDescent="0.25">
      <c r="B64" t="s">
        <v>111</v>
      </c>
      <c r="C64" s="28">
        <v>3580.7878000000001</v>
      </c>
      <c r="D64" s="28">
        <v>3580.7689999999998</v>
      </c>
      <c r="E64" s="5">
        <f t="shared" si="1"/>
        <v>-5.2502413017278027</v>
      </c>
    </row>
    <row r="65" spans="2:5" x14ac:dyDescent="0.25">
      <c r="B65" s="10" t="s">
        <v>157</v>
      </c>
      <c r="C65" s="28">
        <v>3595.7986999999998</v>
      </c>
      <c r="D65" s="28">
        <v>3595.7793000000001</v>
      </c>
      <c r="E65" s="5">
        <f t="shared" si="1"/>
        <v>-5.3951852198171375</v>
      </c>
    </row>
    <row r="66" spans="2:5" x14ac:dyDescent="0.25">
      <c r="B66" t="s">
        <v>112</v>
      </c>
      <c r="C66" s="28">
        <v>3667.7114999999999</v>
      </c>
      <c r="D66" s="28">
        <v>3667.6876000000002</v>
      </c>
      <c r="E66" s="5">
        <f t="shared" si="1"/>
        <v>-6.5163249616784062</v>
      </c>
    </row>
    <row r="67" spans="2:5" x14ac:dyDescent="0.25">
      <c r="B67" t="s">
        <v>113</v>
      </c>
      <c r="C67" s="28">
        <v>3695.8146999999999</v>
      </c>
      <c r="D67" s="28">
        <v>3695.7966000000001</v>
      </c>
      <c r="E67" s="5">
        <f t="shared" si="1"/>
        <v>-4.8974316812411152</v>
      </c>
    </row>
    <row r="68" spans="2:5" x14ac:dyDescent="0.25">
      <c r="B68" s="10" t="s">
        <v>161</v>
      </c>
      <c r="C68" s="28">
        <v>3710.8256000000001</v>
      </c>
      <c r="D68" s="28">
        <v>3710.8096999999998</v>
      </c>
      <c r="E68" s="5">
        <f t="shared" si="1"/>
        <v>-4.2847607821636435</v>
      </c>
    </row>
    <row r="69" spans="2:5" x14ac:dyDescent="0.25">
      <c r="B69" t="s">
        <v>115</v>
      </c>
      <c r="C69" s="28">
        <v>3782.7384999999999</v>
      </c>
      <c r="D69" s="28">
        <v>3782.7154999999998</v>
      </c>
      <c r="E69" s="5">
        <f t="shared" ref="E69:E100" si="2">+((D69-C69)/C69)*1000000</f>
        <v>-6.0802511196949629</v>
      </c>
    </row>
    <row r="70" spans="2:5" x14ac:dyDescent="0.25">
      <c r="B70" s="10" t="s">
        <v>164</v>
      </c>
      <c r="C70" s="28">
        <v>3807.8784000000001</v>
      </c>
      <c r="D70" s="28">
        <v>3807.8589999999999</v>
      </c>
      <c r="E70" s="5">
        <f t="shared" si="2"/>
        <v>-5.0947005030760497</v>
      </c>
    </row>
    <row r="71" spans="2:5" x14ac:dyDescent="0.25">
      <c r="B71" t="s">
        <v>116</v>
      </c>
      <c r="C71" s="28">
        <v>3839.7599</v>
      </c>
      <c r="D71" s="28">
        <v>3839.7352999999998</v>
      </c>
      <c r="E71" s="5">
        <f t="shared" si="2"/>
        <v>-6.4066505825511015</v>
      </c>
    </row>
    <row r="72" spans="2:5" x14ac:dyDescent="0.25">
      <c r="B72" t="s">
        <v>117</v>
      </c>
      <c r="C72" s="28">
        <v>3905.9515999999999</v>
      </c>
      <c r="D72" s="28">
        <v>3905.9326999999998</v>
      </c>
      <c r="E72" s="5">
        <f t="shared" si="2"/>
        <v>-4.8387696355557912</v>
      </c>
    </row>
    <row r="73" spans="2:5" x14ac:dyDescent="0.25">
      <c r="B73" s="10" t="s">
        <v>168</v>
      </c>
      <c r="C73" s="28">
        <v>3920.9625000000001</v>
      </c>
      <c r="D73" s="28">
        <v>3920.9394000000002</v>
      </c>
      <c r="E73" s="5">
        <f t="shared" si="2"/>
        <v>-5.8914105911203611</v>
      </c>
    </row>
    <row r="74" spans="2:5" x14ac:dyDescent="0.25">
      <c r="B74" t="s">
        <v>119</v>
      </c>
      <c r="C74" s="28">
        <v>3938.8283999999999</v>
      </c>
      <c r="D74" s="28">
        <v>3938.7968000000001</v>
      </c>
      <c r="E74" s="5">
        <f t="shared" si="2"/>
        <v>-8.0226901988922528</v>
      </c>
    </row>
    <row r="75" spans="2:5" x14ac:dyDescent="0.25">
      <c r="B75" t="s">
        <v>120</v>
      </c>
      <c r="C75" s="28">
        <v>3992.9836</v>
      </c>
      <c r="D75" s="28">
        <v>3992.9591</v>
      </c>
      <c r="E75" s="5">
        <f t="shared" si="2"/>
        <v>-6.1357627414219991</v>
      </c>
    </row>
    <row r="76" spans="2:5" x14ac:dyDescent="0.25">
      <c r="B76" s="10" t="s">
        <v>172</v>
      </c>
      <c r="C76" s="28">
        <v>4007.9944999999998</v>
      </c>
      <c r="D76" s="28">
        <v>4007.9711000000002</v>
      </c>
      <c r="E76" s="5">
        <f t="shared" si="2"/>
        <v>-5.8383313648716557</v>
      </c>
    </row>
    <row r="77" spans="2:5" x14ac:dyDescent="0.25">
      <c r="B77" t="s">
        <v>121</v>
      </c>
      <c r="C77" s="28">
        <v>4080.0156000000002</v>
      </c>
      <c r="D77" s="28">
        <v>4079.9794999999999</v>
      </c>
      <c r="E77" s="5">
        <f t="shared" si="2"/>
        <v>-8.8480053851412919</v>
      </c>
    </row>
    <row r="78" spans="2:5" x14ac:dyDescent="0.25">
      <c r="B78" t="s">
        <v>123</v>
      </c>
      <c r="C78" s="28">
        <v>4094.9295000000002</v>
      </c>
      <c r="D78" s="28">
        <v>4094.9068000000002</v>
      </c>
      <c r="E78" s="5">
        <f t="shared" si="2"/>
        <v>-5.5434409798718578</v>
      </c>
    </row>
    <row r="79" spans="2:5" x14ac:dyDescent="0.25">
      <c r="B79" s="10" t="s">
        <v>176</v>
      </c>
      <c r="C79" s="28">
        <v>4095.0264999999999</v>
      </c>
      <c r="D79" s="28">
        <v>4094.9994000000002</v>
      </c>
      <c r="E79" s="5">
        <f t="shared" si="2"/>
        <v>-6.6177837920685443</v>
      </c>
    </row>
    <row r="80" spans="2:5" x14ac:dyDescent="0.25">
      <c r="B80" t="s">
        <v>124</v>
      </c>
      <c r="C80" s="28">
        <v>4181.9615000000003</v>
      </c>
      <c r="D80" s="28">
        <v>4181.9308000000001</v>
      </c>
      <c r="E80" s="5">
        <f t="shared" si="2"/>
        <v>-7.3410527572412478</v>
      </c>
    </row>
    <row r="81" spans="2:5" x14ac:dyDescent="0.25">
      <c r="B81" s="10" t="s">
        <v>179</v>
      </c>
      <c r="C81" s="28">
        <v>4192.0793000000003</v>
      </c>
      <c r="D81" s="28">
        <v>4192.0482000000002</v>
      </c>
      <c r="E81" s="5">
        <f t="shared" si="2"/>
        <v>-7.4187527893738405</v>
      </c>
    </row>
    <row r="82" spans="2:5" x14ac:dyDescent="0.25">
      <c r="B82" t="s">
        <v>126</v>
      </c>
      <c r="C82" s="28">
        <v>4268.9934999999996</v>
      </c>
      <c r="D82" s="28">
        <v>4268.9687000000004</v>
      </c>
      <c r="E82" s="5">
        <f t="shared" si="2"/>
        <v>-5.8093318716066591</v>
      </c>
    </row>
    <row r="83" spans="2:5" x14ac:dyDescent="0.25">
      <c r="B83" t="s">
        <v>127</v>
      </c>
      <c r="C83" s="28">
        <v>4292.0953</v>
      </c>
      <c r="D83" s="28">
        <v>4292.0690999999997</v>
      </c>
      <c r="E83" s="5">
        <f t="shared" si="2"/>
        <v>-6.1042447031044427</v>
      </c>
    </row>
    <row r="84" spans="2:5" x14ac:dyDescent="0.25">
      <c r="B84" s="10" t="s">
        <v>183</v>
      </c>
      <c r="C84" s="28">
        <v>4307.1062000000002</v>
      </c>
      <c r="D84" s="28">
        <v>4307.0823</v>
      </c>
      <c r="E84" s="5">
        <f t="shared" si="2"/>
        <v>-5.5489692824708374</v>
      </c>
    </row>
    <row r="85" spans="2:5" x14ac:dyDescent="0.25">
      <c r="B85" t="s">
        <v>128</v>
      </c>
      <c r="C85" s="28">
        <v>4405.1794</v>
      </c>
      <c r="D85" s="28">
        <v>4405.1495000000004</v>
      </c>
      <c r="E85" s="5">
        <f t="shared" si="2"/>
        <v>-6.787464773748618</v>
      </c>
    </row>
    <row r="86" spans="2:5" x14ac:dyDescent="0.25">
      <c r="B86" s="10" t="s">
        <v>186</v>
      </c>
      <c r="C86" s="28">
        <v>4420.1903000000002</v>
      </c>
      <c r="D86" s="28">
        <v>4420.1558999999997</v>
      </c>
      <c r="E86" s="5">
        <f t="shared" si="2"/>
        <v>-7.7824703611651822</v>
      </c>
    </row>
    <row r="87" spans="2:5" x14ac:dyDescent="0.25">
      <c r="B87" t="s">
        <v>130</v>
      </c>
      <c r="C87" s="28">
        <v>4425.0946000000004</v>
      </c>
      <c r="D87" s="28">
        <v>4425.0577000000003</v>
      </c>
      <c r="E87" s="5">
        <f t="shared" si="2"/>
        <v>-8.338804779463846</v>
      </c>
    </row>
    <row r="88" spans="2:5" x14ac:dyDescent="0.25">
      <c r="B88" t="s">
        <v>131</v>
      </c>
      <c r="C88" s="28">
        <v>4520.2062999999998</v>
      </c>
      <c r="D88" s="28">
        <v>4520.1716999999999</v>
      </c>
      <c r="E88" s="5">
        <f t="shared" si="2"/>
        <v>-7.6545178922375499</v>
      </c>
    </row>
    <row r="89" spans="2:5" x14ac:dyDescent="0.25">
      <c r="B89" s="10" t="s">
        <v>190</v>
      </c>
      <c r="C89" s="28">
        <v>4535.2172</v>
      </c>
      <c r="D89" s="28">
        <v>4535.1893</v>
      </c>
      <c r="E89" s="5">
        <f t="shared" si="2"/>
        <v>-6.1518553069619486</v>
      </c>
    </row>
    <row r="90" spans="2:5" x14ac:dyDescent="0.25">
      <c r="B90" t="s">
        <v>132</v>
      </c>
      <c r="C90" s="28">
        <v>4556.1351000000004</v>
      </c>
      <c r="D90" s="28">
        <v>4556.0906000000004</v>
      </c>
      <c r="E90" s="5">
        <f t="shared" si="2"/>
        <v>-9.7670501473871774</v>
      </c>
    </row>
    <row r="91" spans="2:5" x14ac:dyDescent="0.25">
      <c r="B91" t="s">
        <v>134</v>
      </c>
      <c r="C91" s="28">
        <v>4577.2277999999997</v>
      </c>
      <c r="D91" s="28">
        <v>4577.1929</v>
      </c>
      <c r="E91" s="5">
        <f t="shared" si="2"/>
        <v>-7.6247024453649024</v>
      </c>
    </row>
    <row r="92" spans="2:5" x14ac:dyDescent="0.25">
      <c r="B92" s="10" t="s">
        <v>193</v>
      </c>
      <c r="C92" s="28">
        <v>4592.2386999999999</v>
      </c>
      <c r="D92" s="28">
        <v>4592.1980999999996</v>
      </c>
      <c r="E92" s="5">
        <f t="shared" si="2"/>
        <v>-8.8410038442182373</v>
      </c>
    </row>
    <row r="93" spans="2:5" x14ac:dyDescent="0.25">
      <c r="B93" t="s">
        <v>135</v>
      </c>
      <c r="C93" s="28">
        <v>4634.2493000000004</v>
      </c>
      <c r="D93" s="28">
        <v>4634.1936999999998</v>
      </c>
      <c r="E93" s="5">
        <f t="shared" si="2"/>
        <v>-11.997628181245053</v>
      </c>
    </row>
    <row r="94" spans="2:5" x14ac:dyDescent="0.25">
      <c r="B94" s="10" t="s">
        <v>194</v>
      </c>
      <c r="C94" s="28">
        <v>4649.2601999999997</v>
      </c>
      <c r="D94" s="28">
        <v>4649.2311</v>
      </c>
      <c r="E94" s="5">
        <f t="shared" si="2"/>
        <v>-6.2590603123791366</v>
      </c>
    </row>
    <row r="95" spans="2:5" x14ac:dyDescent="0.25">
      <c r="B95" t="s">
        <v>138</v>
      </c>
      <c r="C95" s="28">
        <v>4733.3176999999996</v>
      </c>
      <c r="D95" s="28">
        <v>4733.2726000000002</v>
      </c>
      <c r="E95" s="5">
        <f t="shared" si="2"/>
        <v>-9.5282004838520642</v>
      </c>
    </row>
    <row r="96" spans="2:5" x14ac:dyDescent="0.25">
      <c r="B96" t="s">
        <v>139</v>
      </c>
      <c r="C96" s="28">
        <v>4742.2356</v>
      </c>
      <c r="D96" s="28">
        <v>4742.1944999999996</v>
      </c>
      <c r="E96" s="5">
        <f t="shared" si="2"/>
        <v>-8.6667984189502558</v>
      </c>
    </row>
    <row r="97" spans="2:5" x14ac:dyDescent="0.25">
      <c r="B97" t="s">
        <v>140</v>
      </c>
      <c r="C97" s="28">
        <v>4847.3606</v>
      </c>
      <c r="D97" s="28">
        <v>4847.3211000000001</v>
      </c>
      <c r="E97" s="5">
        <f t="shared" si="2"/>
        <v>-8.1487645049270228</v>
      </c>
    </row>
    <row r="98" spans="2:5" x14ac:dyDescent="0.25">
      <c r="B98" s="10" t="s">
        <v>196</v>
      </c>
      <c r="C98" s="28">
        <v>4862.3715000000002</v>
      </c>
      <c r="D98" s="28">
        <v>4862.3500999999997</v>
      </c>
      <c r="E98" s="5">
        <f t="shared" si="2"/>
        <v>-4.4011445856286127</v>
      </c>
    </row>
    <row r="99" spans="2:5" x14ac:dyDescent="0.25">
      <c r="B99" s="10" t="s">
        <v>197</v>
      </c>
      <c r="C99" s="28">
        <v>5018.4726000000001</v>
      </c>
      <c r="D99" s="28">
        <v>5018.4463999999998</v>
      </c>
      <c r="E99" s="5">
        <f t="shared" si="2"/>
        <v>-5.2207119752421223</v>
      </c>
    </row>
    <row r="100" spans="2:5" x14ac:dyDescent="0.25">
      <c r="B100" s="10" t="s">
        <v>198</v>
      </c>
      <c r="C100" s="28">
        <v>5115.5254000000004</v>
      </c>
      <c r="D100" s="28">
        <v>5115.4620000000004</v>
      </c>
      <c r="E100" s="5">
        <f t="shared" si="2"/>
        <v>-12.393643866962609</v>
      </c>
    </row>
    <row r="101" spans="2:5" x14ac:dyDescent="0.25">
      <c r="B101" t="s">
        <v>147</v>
      </c>
      <c r="C101" s="28">
        <v>5209.4736000000003</v>
      </c>
      <c r="D101" s="28">
        <v>5209.4287999999997</v>
      </c>
      <c r="E101" s="5">
        <f t="shared" ref="E101:E107" si="3">+((D101-C101)/C101)*1000000</f>
        <v>-8.5997172536929085</v>
      </c>
    </row>
    <row r="102" spans="2:5" x14ac:dyDescent="0.25">
      <c r="B102" t="s">
        <v>148</v>
      </c>
      <c r="C102" s="28">
        <v>5215.5414000000001</v>
      </c>
      <c r="D102" s="28">
        <v>5215.5038000000004</v>
      </c>
      <c r="E102" s="5">
        <f t="shared" si="3"/>
        <v>-7.2092228046845861</v>
      </c>
    </row>
    <row r="103" spans="2:5" x14ac:dyDescent="0.25">
      <c r="B103" t="s">
        <v>151</v>
      </c>
      <c r="C103" s="28">
        <v>5324.5005000000001</v>
      </c>
      <c r="D103" s="28">
        <v>5324.4490999999998</v>
      </c>
      <c r="E103" s="5">
        <f t="shared" si="3"/>
        <v>-9.6534876840156585</v>
      </c>
    </row>
    <row r="104" spans="2:5" x14ac:dyDescent="0.25">
      <c r="B104" s="10" t="s">
        <v>200</v>
      </c>
      <c r="C104" s="28">
        <v>5331.6</v>
      </c>
      <c r="D104" s="28">
        <v>5331.5790999999999</v>
      </c>
      <c r="E104" s="5">
        <f t="shared" si="3"/>
        <v>-3.9200240078846895</v>
      </c>
    </row>
    <row r="105" spans="2:5" x14ac:dyDescent="0.25">
      <c r="B105" t="s">
        <v>152</v>
      </c>
      <c r="C105" s="28">
        <v>5425.5482000000002</v>
      </c>
      <c r="D105" s="28">
        <v>5425.4849999999997</v>
      </c>
      <c r="E105" s="5">
        <f t="shared" si="3"/>
        <v>-11.648592487023967</v>
      </c>
    </row>
    <row r="106" spans="2:5" x14ac:dyDescent="0.25">
      <c r="B106" t="s">
        <v>155</v>
      </c>
      <c r="C106" s="28">
        <v>5539.5910999999996</v>
      </c>
      <c r="D106" s="28">
        <v>5539.5168999999996</v>
      </c>
      <c r="E106" s="5">
        <f t="shared" si="3"/>
        <v>-13.394490434504981</v>
      </c>
    </row>
    <row r="107" spans="2:5" x14ac:dyDescent="0.25">
      <c r="B107" s="10" t="s">
        <v>204</v>
      </c>
      <c r="C107" s="28">
        <v>5699.8059999999996</v>
      </c>
      <c r="D107" s="28">
        <v>5699.7356</v>
      </c>
      <c r="E107" s="5">
        <f t="shared" si="3"/>
        <v>-12.351297570410038</v>
      </c>
    </row>
    <row r="108" spans="2:5" x14ac:dyDescent="0.25">
      <c r="B108" s="10"/>
    </row>
    <row r="109" spans="2:5" x14ac:dyDescent="0.25">
      <c r="B109" s="10"/>
    </row>
    <row r="110" spans="2:5" x14ac:dyDescent="0.25">
      <c r="B110" s="10"/>
    </row>
    <row r="111" spans="2:5" x14ac:dyDescent="0.25">
      <c r="B111" s="10"/>
    </row>
    <row r="112" spans="2:5" x14ac:dyDescent="0.25">
      <c r="B112" s="10"/>
    </row>
    <row r="113" spans="2:5" x14ac:dyDescent="0.25">
      <c r="B113" s="10"/>
    </row>
    <row r="114" spans="2:5" x14ac:dyDescent="0.25">
      <c r="B114" s="10"/>
    </row>
    <row r="115" spans="2:5" x14ac:dyDescent="0.25">
      <c r="B115" s="10"/>
    </row>
    <row r="116" spans="2:5" x14ac:dyDescent="0.25">
      <c r="B116" s="10"/>
    </row>
    <row r="117" spans="2:5" x14ac:dyDescent="0.25">
      <c r="B117" s="10"/>
    </row>
    <row r="118" spans="2:5" x14ac:dyDescent="0.25">
      <c r="B118" s="10"/>
    </row>
    <row r="119" spans="2:5" x14ac:dyDescent="0.25">
      <c r="B119" s="10"/>
      <c r="E119" s="5"/>
    </row>
    <row r="120" spans="2:5" x14ac:dyDescent="0.25">
      <c r="B120" s="10"/>
      <c r="E120" s="5"/>
    </row>
    <row r="121" spans="2:5" x14ac:dyDescent="0.25">
      <c r="B121" s="10"/>
      <c r="E121" s="5"/>
    </row>
    <row r="122" spans="2:5" x14ac:dyDescent="0.25">
      <c r="B122" s="10"/>
      <c r="E122" s="5"/>
    </row>
    <row r="123" spans="2:5" x14ac:dyDescent="0.25">
      <c r="B123" s="10"/>
      <c r="E123" s="5"/>
    </row>
    <row r="124" spans="2:5" x14ac:dyDescent="0.25">
      <c r="B124" s="10"/>
      <c r="E124" s="5"/>
    </row>
    <row r="125" spans="2:5" x14ac:dyDescent="0.25">
      <c r="B125" s="10"/>
      <c r="E125" s="5"/>
    </row>
    <row r="126" spans="2:5" x14ac:dyDescent="0.25">
      <c r="B126" s="10"/>
      <c r="E126" s="5"/>
    </row>
    <row r="127" spans="2:5" x14ac:dyDescent="0.25">
      <c r="B127" s="10"/>
      <c r="E127" s="5"/>
    </row>
    <row r="128" spans="2:5" x14ac:dyDescent="0.25">
      <c r="B128" s="10"/>
      <c r="E128" s="5"/>
    </row>
    <row r="129" spans="2:5" x14ac:dyDescent="0.25">
      <c r="B129" s="10"/>
      <c r="E129" s="5"/>
    </row>
    <row r="130" spans="2:5" x14ac:dyDescent="0.25">
      <c r="B130" s="10"/>
      <c r="E130" s="5"/>
    </row>
    <row r="131" spans="2:5" x14ac:dyDescent="0.25">
      <c r="B131" s="10"/>
      <c r="E131" s="5"/>
    </row>
    <row r="132" spans="2:5" x14ac:dyDescent="0.25">
      <c r="B132" s="10"/>
      <c r="E132" s="5"/>
    </row>
    <row r="133" spans="2:5" x14ac:dyDescent="0.25">
      <c r="B133" s="10"/>
      <c r="E133" s="5"/>
    </row>
    <row r="134" spans="2:5" x14ac:dyDescent="0.25">
      <c r="B134" s="10"/>
      <c r="E134" s="5"/>
    </row>
    <row r="135" spans="2:5" x14ac:dyDescent="0.25">
      <c r="B135" s="10"/>
      <c r="E135" s="5"/>
    </row>
    <row r="136" spans="2:5" x14ac:dyDescent="0.25">
      <c r="B136" s="10"/>
      <c r="C136" s="10"/>
      <c r="D136" s="10"/>
      <c r="E136" s="10"/>
    </row>
    <row r="137" spans="2:5" x14ac:dyDescent="0.25">
      <c r="B137" s="10"/>
      <c r="C137" s="10"/>
      <c r="D137" s="10"/>
      <c r="E137" s="10"/>
    </row>
    <row r="138" spans="2:5" x14ac:dyDescent="0.25">
      <c r="B138" s="10"/>
      <c r="C138" s="10"/>
      <c r="D138" s="10"/>
      <c r="E138" s="5"/>
    </row>
    <row r="139" spans="2:5" x14ac:dyDescent="0.25">
      <c r="B139" s="10"/>
      <c r="C139" s="10"/>
      <c r="D139" s="10"/>
      <c r="E139" s="5"/>
    </row>
    <row r="140" spans="2:5" x14ac:dyDescent="0.25">
      <c r="B140" s="10"/>
      <c r="C140" s="10"/>
      <c r="D140" s="10"/>
      <c r="E140" s="10"/>
    </row>
  </sheetData>
  <sortState xmlns:xlrd2="http://schemas.microsoft.com/office/spreadsheetml/2017/richdata2" ref="B6:E132">
    <sortCondition ref="D5:D132"/>
  </sortState>
  <mergeCells count="2">
    <mergeCell ref="B3:E3"/>
    <mergeCell ref="H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5D7B-B412-4F0E-B0F5-F80B6589DFCD}">
  <dimension ref="B1:K18"/>
  <sheetViews>
    <sheetView workbookViewId="0">
      <selection activeCell="E20" sqref="E20"/>
    </sheetView>
  </sheetViews>
  <sheetFormatPr defaultRowHeight="15" x14ac:dyDescent="0.25"/>
  <cols>
    <col min="2" max="2" width="27.140625" bestFit="1" customWidth="1"/>
    <col min="3" max="3" width="21.85546875" customWidth="1"/>
    <col min="4" max="4" width="24.140625" customWidth="1"/>
    <col min="5" max="5" width="26.28515625" customWidth="1"/>
    <col min="6" max="6" width="19.5703125" customWidth="1"/>
    <col min="7" max="7" width="27.7109375" customWidth="1"/>
    <col min="8" max="8" width="24.140625" customWidth="1"/>
    <col min="9" max="9" width="16.5703125" customWidth="1"/>
    <col min="10" max="10" width="20.7109375" customWidth="1"/>
    <col min="11" max="11" width="20.140625" customWidth="1"/>
  </cols>
  <sheetData>
    <row r="1" spans="2:11" x14ac:dyDescent="0.25">
      <c r="B1" t="s">
        <v>249</v>
      </c>
    </row>
    <row r="4" spans="2:11" ht="18.75" x14ac:dyDescent="0.3">
      <c r="C4" s="40" t="s">
        <v>224</v>
      </c>
      <c r="D4" s="40"/>
      <c r="E4" s="40"/>
      <c r="F4" s="40" t="s">
        <v>225</v>
      </c>
      <c r="G4" s="40"/>
      <c r="H4" s="40"/>
      <c r="I4" s="40" t="s">
        <v>226</v>
      </c>
      <c r="J4" s="40"/>
      <c r="K4" s="40"/>
    </row>
    <row r="5" spans="2:11" x14ac:dyDescent="0.25">
      <c r="C5" s="17" t="s">
        <v>227</v>
      </c>
      <c r="D5" s="17" t="s">
        <v>228</v>
      </c>
      <c r="E5" s="17" t="s">
        <v>229</v>
      </c>
      <c r="F5" s="17" t="s">
        <v>227</v>
      </c>
      <c r="G5" s="17" t="s">
        <v>228</v>
      </c>
      <c r="H5" s="17" t="s">
        <v>229</v>
      </c>
      <c r="I5" s="17" t="s">
        <v>227</v>
      </c>
      <c r="J5" s="17" t="s">
        <v>228</v>
      </c>
      <c r="K5" s="17" t="s">
        <v>229</v>
      </c>
    </row>
    <row r="6" spans="2:11" ht="99.95" customHeight="1" x14ac:dyDescent="0.25">
      <c r="C6" s="15"/>
      <c r="D6" s="15"/>
      <c r="E6" s="24"/>
      <c r="F6" s="24"/>
      <c r="G6" s="24"/>
      <c r="H6" s="24"/>
      <c r="I6" s="24"/>
      <c r="J6" s="24"/>
      <c r="K6" s="24"/>
    </row>
    <row r="7" spans="2:11" ht="20.25" x14ac:dyDescent="0.35">
      <c r="B7" s="15" t="s">
        <v>230</v>
      </c>
      <c r="C7" s="30" t="s">
        <v>231</v>
      </c>
      <c r="D7" s="21" t="s">
        <v>232</v>
      </c>
      <c r="E7" s="19" t="s">
        <v>233</v>
      </c>
      <c r="F7" s="29" t="s">
        <v>234</v>
      </c>
      <c r="G7" s="19" t="s">
        <v>235</v>
      </c>
      <c r="H7" s="19" t="s">
        <v>236</v>
      </c>
      <c r="I7" s="29" t="s">
        <v>237</v>
      </c>
      <c r="J7" s="19" t="s">
        <v>238</v>
      </c>
      <c r="K7" s="19" t="s">
        <v>239</v>
      </c>
    </row>
    <row r="8" spans="2:11" ht="17.25" x14ac:dyDescent="0.25">
      <c r="B8" s="16" t="s">
        <v>240</v>
      </c>
      <c r="C8" s="22">
        <v>851.32677793399898</v>
      </c>
      <c r="D8" s="22">
        <v>1679.66433479799</v>
      </c>
      <c r="E8" s="20">
        <v>2508.0018916619902</v>
      </c>
      <c r="F8" s="20">
        <v>915.30643642199902</v>
      </c>
      <c r="G8" s="20">
        <v>1807.6236517739901</v>
      </c>
      <c r="H8" s="20">
        <v>2699.9408671259898</v>
      </c>
      <c r="I8" s="20">
        <v>884.30062276299998</v>
      </c>
      <c r="J8" s="20">
        <v>1745.61202445599</v>
      </c>
      <c r="K8" s="20">
        <v>2606.9234261489901</v>
      </c>
    </row>
    <row r="10" spans="2:11" ht="17.25" x14ac:dyDescent="0.25">
      <c r="B10" t="s">
        <v>241</v>
      </c>
    </row>
    <row r="11" spans="2:11" ht="18.75" x14ac:dyDescent="0.3">
      <c r="C11" s="18"/>
      <c r="I11" t="s">
        <v>242</v>
      </c>
    </row>
    <row r="12" spans="2:11" ht="18.75" x14ac:dyDescent="0.3">
      <c r="C12" s="18"/>
      <c r="G12" t="s">
        <v>242</v>
      </c>
    </row>
    <row r="13" spans="2:11" x14ac:dyDescent="0.25">
      <c r="H13" t="s">
        <v>243</v>
      </c>
    </row>
    <row r="14" spans="2:11" x14ac:dyDescent="0.25">
      <c r="I14" t="s">
        <v>244</v>
      </c>
    </row>
    <row r="18" spans="3:3" ht="18.75" x14ac:dyDescent="0.3">
      <c r="C18" s="23"/>
    </row>
  </sheetData>
  <mergeCells count="3">
    <mergeCell ref="C4:E4"/>
    <mergeCell ref="F4:H4"/>
    <mergeCell ref="I4:K4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C30A1957E98949817BA99CCA40DF05" ma:contentTypeVersion="6" ma:contentTypeDescription="Create a new document." ma:contentTypeScope="" ma:versionID="45a863bce7a66fc5c624cdd2f08da629">
  <xsd:schema xmlns:xsd="http://www.w3.org/2001/XMLSchema" xmlns:xs="http://www.w3.org/2001/XMLSchema" xmlns:p="http://schemas.microsoft.com/office/2006/metadata/properties" xmlns:ns2="5dde00df-e659-4d12-81e5-daf62f02903e" xmlns:ns3="5cba094a-2506-4875-a15e-aa8a22289029" targetNamespace="http://schemas.microsoft.com/office/2006/metadata/properties" ma:root="true" ma:fieldsID="47c6aff841f53b8458cec893d5440c0a" ns2:_="" ns3:_="">
    <xsd:import namespace="5dde00df-e659-4d12-81e5-daf62f02903e"/>
    <xsd:import namespace="5cba094a-2506-4875-a15e-aa8a22289029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de00df-e659-4d12-81e5-daf62f02903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ba094a-2506-4875-a15e-aa8a2228902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621FC54-959D-405C-B791-26D935B42F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de00df-e659-4d12-81e5-daf62f02903e"/>
    <ds:schemaRef ds:uri="5cba094a-2506-4875-a15e-aa8a2228902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7EEF9B9-92EC-4FA7-84FE-E023AD4FFEED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5cba094a-2506-4875-a15e-aa8a22289029"/>
    <ds:schemaRef ds:uri="http://schemas.microsoft.com/office/infopath/2007/PartnerControls"/>
    <ds:schemaRef ds:uri="5dde00df-e659-4d12-81e5-daf62f02903e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D2A4F2C9-35F2-4F26-A99F-B2167FEEABC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</vt:lpstr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ardi, S. (CPM)</dc:creator>
  <cp:keywords/>
  <dc:description/>
  <cp:lastModifiedBy>Nicolardi, S. (CPM)</cp:lastModifiedBy>
  <cp:revision/>
  <cp:lastPrinted>2021-10-11T14:27:30Z</cp:lastPrinted>
  <dcterms:created xsi:type="dcterms:W3CDTF">2015-06-05T18:17:20Z</dcterms:created>
  <dcterms:modified xsi:type="dcterms:W3CDTF">2022-03-04T13:58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C30A1957E98949817BA99CCA40DF05</vt:lpwstr>
  </property>
</Properties>
</file>